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C:\Users\Lilach Soreq\Dropbox\Lilach\manuscripts\PD_WT\all_paper_files\PLoSCompBio\submission\"/>
    </mc:Choice>
  </mc:AlternateContent>
  <bookViews>
    <workbookView xWindow="240" yWindow="135" windowWidth="20115" windowHeight="15045"/>
  </bookViews>
  <sheets>
    <sheet name="Table S9" sheetId="7" r:id="rId1"/>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N18" i="7" l="1"/>
  <c r="N23" i="7"/>
  <c r="M18" i="7"/>
  <c r="M23" i="7"/>
  <c r="Z20" i="7"/>
  <c r="L18" i="7"/>
  <c r="L23" i="7"/>
  <c r="K18" i="7"/>
  <c r="O18" i="7"/>
  <c r="O8" i="7"/>
  <c r="C22" i="7"/>
  <c r="E15" i="7"/>
  <c r="F15" i="7"/>
  <c r="Z18" i="7"/>
  <c r="Z13" i="7"/>
  <c r="Z8" i="7"/>
  <c r="Z19" i="7"/>
  <c r="Z11" i="7"/>
  <c r="E6" i="7"/>
  <c r="F6" i="7"/>
  <c r="B22" i="7"/>
  <c r="E7" i="7"/>
  <c r="F7" i="7"/>
  <c r="E8" i="7"/>
  <c r="F8" i="7"/>
  <c r="E9" i="7"/>
  <c r="F9" i="7"/>
  <c r="E10" i="7"/>
  <c r="F10" i="7"/>
  <c r="E11" i="7"/>
  <c r="F11" i="7"/>
  <c r="E12" i="7"/>
  <c r="F12" i="7"/>
  <c r="E13" i="7"/>
  <c r="F13" i="7"/>
  <c r="E14" i="7"/>
  <c r="F14" i="7"/>
  <c r="E16" i="7"/>
  <c r="F16" i="7"/>
  <c r="E17" i="7"/>
  <c r="F17" i="7"/>
  <c r="E18" i="7"/>
  <c r="F18" i="7"/>
  <c r="E19" i="7"/>
  <c r="F19" i="7"/>
  <c r="E20" i="7"/>
  <c r="F20" i="7"/>
  <c r="E21" i="7"/>
  <c r="F21" i="7"/>
  <c r="Y10" i="7"/>
  <c r="Y21" i="7"/>
  <c r="Y20" i="7"/>
  <c r="Y17" i="7"/>
  <c r="Y15" i="7"/>
  <c r="Y9" i="7"/>
  <c r="Y12" i="7"/>
  <c r="P8" i="7"/>
  <c r="S8" i="7"/>
  <c r="V8" i="7"/>
  <c r="Y18" i="7"/>
  <c r="E22" i="7"/>
  <c r="G23" i="7"/>
  <c r="Z9" i="7"/>
  <c r="Z7" i="7"/>
  <c r="Q18" i="7"/>
  <c r="T18" i="7"/>
  <c r="W18" i="7"/>
  <c r="P18" i="7"/>
  <c r="S18" i="7"/>
  <c r="V18" i="7"/>
  <c r="R18" i="7"/>
  <c r="U18" i="7"/>
  <c r="X18" i="7"/>
  <c r="AA18" i="7"/>
  <c r="AA7" i="7"/>
  <c r="AA10" i="7"/>
  <c r="AA11" i="7"/>
  <c r="AA15" i="7"/>
  <c r="AA19" i="7"/>
  <c r="AA14" i="7"/>
  <c r="AA20" i="7"/>
  <c r="AA8" i="7"/>
  <c r="AA9" i="7"/>
  <c r="AA12" i="7"/>
  <c r="AA13" i="7"/>
  <c r="AA16" i="7"/>
  <c r="AA17" i="7"/>
  <c r="AA21" i="7"/>
  <c r="Y14" i="7"/>
  <c r="Z10" i="7"/>
  <c r="Y13" i="7"/>
  <c r="Y7" i="7"/>
  <c r="O14" i="7"/>
  <c r="O9" i="7"/>
  <c r="K23" i="7"/>
  <c r="Q8" i="7"/>
  <c r="T8" i="7"/>
  <c r="W8" i="7"/>
  <c r="Z15" i="7"/>
  <c r="Y11" i="7"/>
  <c r="Z17" i="7"/>
  <c r="Z21" i="7"/>
  <c r="O7" i="7"/>
  <c r="O19" i="7"/>
  <c r="O13" i="7"/>
  <c r="R8" i="7"/>
  <c r="U8" i="7"/>
  <c r="X8" i="7"/>
  <c r="Y16" i="7"/>
  <c r="Z12" i="7"/>
  <c r="O17" i="7"/>
  <c r="O12" i="7"/>
  <c r="O20" i="7"/>
  <c r="Y19" i="7"/>
  <c r="Z16" i="7"/>
  <c r="Y8" i="7"/>
  <c r="O16" i="7"/>
  <c r="O11" i="7"/>
  <c r="O21" i="7"/>
  <c r="Z14" i="7"/>
  <c r="O15" i="7"/>
  <c r="O10" i="7"/>
  <c r="P20" i="7"/>
  <c r="S20" i="7"/>
  <c r="V20" i="7"/>
  <c r="Q20" i="7"/>
  <c r="T20" i="7"/>
  <c r="W20" i="7"/>
  <c r="R20" i="7"/>
  <c r="U20" i="7"/>
  <c r="X20" i="7"/>
  <c r="Q12" i="7"/>
  <c r="T12" i="7"/>
  <c r="W12" i="7"/>
  <c r="R12" i="7"/>
  <c r="U12" i="7"/>
  <c r="X12" i="7"/>
  <c r="P12" i="7"/>
  <c r="S12" i="7"/>
  <c r="V12" i="7"/>
  <c r="R10" i="7"/>
  <c r="U10" i="7"/>
  <c r="X10" i="7"/>
  <c r="Q10" i="7"/>
  <c r="T10" i="7"/>
  <c r="W10" i="7"/>
  <c r="P10" i="7"/>
  <c r="S10" i="7"/>
  <c r="V10" i="7"/>
  <c r="P19" i="7"/>
  <c r="S19" i="7"/>
  <c r="V19" i="7"/>
  <c r="R19" i="7"/>
  <c r="U19" i="7"/>
  <c r="X19" i="7"/>
  <c r="Q19" i="7"/>
  <c r="T19" i="7"/>
  <c r="W19" i="7"/>
  <c r="Q9" i="7"/>
  <c r="T9" i="7"/>
  <c r="W9" i="7"/>
  <c r="P9" i="7"/>
  <c r="S9" i="7"/>
  <c r="V9" i="7"/>
  <c r="R9" i="7"/>
  <c r="U9" i="7"/>
  <c r="X9" i="7"/>
  <c r="Q15" i="7"/>
  <c r="T15" i="7"/>
  <c r="W15" i="7"/>
  <c r="P15" i="7"/>
  <c r="S15" i="7"/>
  <c r="V15" i="7"/>
  <c r="R15" i="7"/>
  <c r="U15" i="7"/>
  <c r="X15" i="7"/>
  <c r="R21" i="7"/>
  <c r="U21" i="7"/>
  <c r="X21" i="7"/>
  <c r="Q21" i="7"/>
  <c r="T21" i="7"/>
  <c r="W21" i="7"/>
  <c r="P21" i="7"/>
  <c r="S21" i="7"/>
  <c r="V21" i="7"/>
  <c r="Q17" i="7"/>
  <c r="T17" i="7"/>
  <c r="W17" i="7"/>
  <c r="P17" i="7"/>
  <c r="S17" i="7"/>
  <c r="V17" i="7"/>
  <c r="R17" i="7"/>
  <c r="U17" i="7"/>
  <c r="X17" i="7"/>
  <c r="R7" i="7"/>
  <c r="U7" i="7"/>
  <c r="P7" i="7"/>
  <c r="S7" i="7"/>
  <c r="Q7" i="7"/>
  <c r="T7" i="7"/>
  <c r="P16" i="7"/>
  <c r="S16" i="7"/>
  <c r="V16" i="7"/>
  <c r="Q16" i="7"/>
  <c r="T16" i="7"/>
  <c r="W16" i="7"/>
  <c r="R16" i="7"/>
  <c r="U16" i="7"/>
  <c r="X16" i="7"/>
  <c r="Q14" i="7"/>
  <c r="T14" i="7"/>
  <c r="W14" i="7"/>
  <c r="R14" i="7"/>
  <c r="U14" i="7"/>
  <c r="X14" i="7"/>
  <c r="P14" i="7"/>
  <c r="S14" i="7"/>
  <c r="V14" i="7"/>
  <c r="R11" i="7"/>
  <c r="U11" i="7"/>
  <c r="X11" i="7"/>
  <c r="Q11" i="7"/>
  <c r="T11" i="7"/>
  <c r="W11" i="7"/>
  <c r="P11" i="7"/>
  <c r="S11" i="7"/>
  <c r="V11" i="7"/>
  <c r="Q13" i="7"/>
  <c r="T13" i="7"/>
  <c r="W13" i="7"/>
  <c r="R13" i="7"/>
  <c r="U13" i="7"/>
  <c r="X13" i="7"/>
  <c r="P13" i="7"/>
  <c r="S13" i="7"/>
  <c r="V13" i="7"/>
  <c r="W7" i="7"/>
  <c r="T23" i="7"/>
  <c r="W23" i="7"/>
  <c r="V7" i="7"/>
  <c r="S23" i="7"/>
  <c r="V23" i="7"/>
  <c r="X7" i="7"/>
  <c r="U23" i="7"/>
  <c r="X23" i="7"/>
</calcChain>
</file>

<file path=xl/sharedStrings.xml><?xml version="1.0" encoding="utf-8"?>
<sst xmlns="http://schemas.openxmlformats.org/spreadsheetml/2006/main" count="143" uniqueCount="87">
  <si>
    <t>obs</t>
  </si>
  <si>
    <t>exp</t>
  </si>
  <si>
    <t>power</t>
  </si>
  <si>
    <t>'alt-3'''</t>
  </si>
  <si>
    <t>'alt-5'''</t>
  </si>
  <si>
    <t>'alt-C-term'</t>
  </si>
  <si>
    <t>'alt-N-term'</t>
  </si>
  <si>
    <t>'altFinish'</t>
  </si>
  <si>
    <t>'altPromoter'</t>
  </si>
  <si>
    <t>'alternative_polyA'</t>
  </si>
  <si>
    <t>'atacIntron'</t>
  </si>
  <si>
    <t>'bleedingExon'</t>
  </si>
  <si>
    <t>'cassetteExon'</t>
  </si>
  <si>
    <t>'exon-region-exclusion'</t>
  </si>
  <si>
    <t>'intron-retention'</t>
  </si>
  <si>
    <t>'mutually-exclusive-exon'</t>
  </si>
  <si>
    <t>'retainedIntron'</t>
  </si>
  <si>
    <t>'strangeSplice'</t>
  </si>
  <si>
    <t>'unannotated'</t>
  </si>
  <si>
    <t>p-value_all_states_pd_hc_vs_population</t>
  </si>
  <si>
    <t>p_value_chi_dist_per_state</t>
  </si>
  <si>
    <t>total_num</t>
  </si>
  <si>
    <t>PD vs HC</t>
  </si>
  <si>
    <t>alt-C-term</t>
  </si>
  <si>
    <t>alt-N-term</t>
  </si>
  <si>
    <t>altFinish</t>
  </si>
  <si>
    <t>altPromoter</t>
  </si>
  <si>
    <t>alternative_polyA</t>
  </si>
  <si>
    <t>bleedingExon</t>
  </si>
  <si>
    <t>cassette-exon</t>
  </si>
  <si>
    <t>exon-region-exclusion</t>
  </si>
  <si>
    <t>mutually-exclusive-exon</t>
  </si>
  <si>
    <t>strangeSplice</t>
  </si>
  <si>
    <t>unannotated</t>
  </si>
  <si>
    <t>alt-3'</t>
  </si>
  <si>
    <t>alt-5'</t>
  </si>
  <si>
    <t>PDHC</t>
  </si>
  <si>
    <t>PDPDON</t>
  </si>
  <si>
    <t>ONOFF</t>
  </si>
  <si>
    <t xml:space="preserve">EXPECTED </t>
  </si>
  <si>
    <t>p(POP)</t>
  </si>
  <si>
    <t>Sum</t>
  </si>
  <si>
    <t>CHI^2</t>
  </si>
  <si>
    <t>Pval</t>
  </si>
  <si>
    <t>Frequency</t>
  </si>
  <si>
    <t>POPULATION</t>
  </si>
  <si>
    <t>AT_AC_Intron</t>
  </si>
  <si>
    <t>PROPORTIONS (observed)</t>
  </si>
  <si>
    <r>
      <t>AT_AC_Intron: Intron Ends that have AT/AC (</t>
    </r>
    <r>
      <rPr>
        <i/>
        <sz val="11"/>
        <color theme="1"/>
        <rFont val="Calibri"/>
        <family val="2"/>
        <charset val="177"/>
        <scheme val="minor"/>
      </rPr>
      <t>atacIntron</t>
    </r>
    <r>
      <rPr>
        <sz val="11"/>
        <color theme="1"/>
        <rFont val="Calibri"/>
        <family val="2"/>
        <scheme val="minor"/>
      </rPr>
      <t>) - An intron with AT/AC ends rather than the usual GT/AG. These are associated with the minor spliceosome…</t>
    </r>
  </si>
  <si>
    <t>strangeSplice: Strange Intron Ends (strangeSplice) - An intron with ends that are not GT/AG</t>
  </si>
  <si>
    <r>
      <t>Alternate Promoter (</t>
    </r>
    <r>
      <rPr>
        <b/>
        <sz val="11"/>
        <color theme="1"/>
        <rFont val="Calibri"/>
        <family val="2"/>
        <scheme val="minor"/>
      </rPr>
      <t>altPromoter</t>
    </r>
    <r>
      <rPr>
        <sz val="11"/>
        <color theme="1"/>
        <rFont val="Calibri"/>
        <family val="2"/>
        <scheme val="minor"/>
      </rPr>
      <t>) - Transcription starts at multiple places. The altPromoter extends from 100 bases before to 50 bases after transcription start.</t>
    </r>
  </si>
  <si>
    <r>
      <t>Cassette Exon (</t>
    </r>
    <r>
      <rPr>
        <b/>
        <sz val="11"/>
        <color theme="1"/>
        <rFont val="Calibri"/>
        <family val="2"/>
        <scheme val="minor"/>
      </rPr>
      <t>cassetteExon</t>
    </r>
    <r>
      <rPr>
        <sz val="11"/>
        <color theme="1"/>
        <rFont val="Calibri"/>
        <family val="2"/>
        <scheme val="minor"/>
      </rPr>
      <t>) - Exon is present in some transcripts but not others. These are found by looking for exons that overlap an intron in the same transcript.</t>
    </r>
  </si>
  <si>
    <r>
      <t>Retained Intron (</t>
    </r>
    <r>
      <rPr>
        <b/>
        <sz val="11"/>
        <color theme="1"/>
        <rFont val="Calibri"/>
        <family val="2"/>
        <scheme val="minor"/>
      </rPr>
      <t>retainedIntron</t>
    </r>
    <r>
      <rPr>
        <sz val="11"/>
        <color theme="1"/>
        <rFont val="Calibri"/>
        <family val="2"/>
        <scheme val="minor"/>
      </rPr>
      <t>) - Introns are spliced out in some transcripts but not others. In some cases, particularly when the intron is near the 3' end, this can reflect an incompletely processed transcript rather than a true alt-splicing event.</t>
    </r>
  </si>
  <si>
    <r>
      <t>Overlapping Exon (</t>
    </r>
    <r>
      <rPr>
        <b/>
        <sz val="11"/>
        <color theme="1"/>
        <rFont val="Calibri"/>
        <family val="2"/>
        <scheme val="minor"/>
      </rPr>
      <t>bleedingExon</t>
    </r>
    <r>
      <rPr>
        <sz val="11"/>
        <color theme="1"/>
        <rFont val="Calibri"/>
        <family val="2"/>
        <scheme val="minor"/>
      </rPr>
      <t>) - Initial or terminal exons overlap in an intron in another transcript. These often are associated with incompletely processed transcripts.</t>
    </r>
  </si>
  <si>
    <r>
      <t>Alternate 3' End (</t>
    </r>
    <r>
      <rPr>
        <b/>
        <sz val="11"/>
        <color theme="1"/>
        <rFont val="Calibri"/>
        <family val="2"/>
        <scheme val="minor"/>
      </rPr>
      <t>altThreePrime</t>
    </r>
    <r>
      <rPr>
        <sz val="11"/>
        <color theme="1"/>
        <rFont val="Calibri"/>
        <family val="2"/>
        <scheme val="minor"/>
      </rPr>
      <t>) - Variations on the 3' end of an intron.</t>
    </r>
  </si>
  <si>
    <r>
      <t>Alternate 5' End (</t>
    </r>
    <r>
      <rPr>
        <b/>
        <sz val="11"/>
        <color theme="1"/>
        <rFont val="Calibri"/>
        <family val="2"/>
        <scheme val="minor"/>
      </rPr>
      <t>altFivePrime</t>
    </r>
    <r>
      <rPr>
        <sz val="11"/>
        <color theme="1"/>
        <rFont val="Calibri"/>
        <family val="2"/>
        <scheme val="minor"/>
      </rPr>
      <t>) - Variations on the 5' end of an intron.</t>
    </r>
  </si>
  <si>
    <r>
      <t>Intron Ends have AT/AC (</t>
    </r>
    <r>
      <rPr>
        <b/>
        <sz val="11"/>
        <color theme="1"/>
        <rFont val="Calibri"/>
        <family val="2"/>
        <scheme val="minor"/>
      </rPr>
      <t>atacIntron</t>
    </r>
    <r>
      <rPr>
        <sz val="11"/>
        <color theme="1"/>
        <rFont val="Calibri"/>
        <family val="2"/>
        <scheme val="minor"/>
      </rPr>
      <t>) - An intron with AT/AC ends rather than the usual GT/AG. These are associated with the minor spliceosome.</t>
    </r>
  </si>
  <si>
    <r>
      <t>Strange Intron Ends (</t>
    </r>
    <r>
      <rPr>
        <b/>
        <sz val="11"/>
        <color theme="1"/>
        <rFont val="Calibri"/>
        <family val="2"/>
        <scheme val="minor"/>
      </rPr>
      <t>strangeSplice</t>
    </r>
    <r>
      <rPr>
        <sz val="11"/>
        <color theme="1"/>
        <rFont val="Calibri"/>
        <family val="2"/>
        <scheme val="minor"/>
      </rPr>
      <t>) - An intron with ends that are not GT/AG, GC/AG, or AT/AC. These are usually artifacts of some sort due to sequencing error or polymorphism.</t>
    </r>
  </si>
  <si>
    <t xml:space="preserve">Intron Retention </t>
  </si>
  <si>
    <t>Alternate 3' Intron End</t>
  </si>
  <si>
    <t>Alternate 5' Intron End</t>
  </si>
  <si>
    <t xml:space="preserve">Alternate Promoter </t>
  </si>
  <si>
    <t>Bleeding (Overlapping) Exon</t>
  </si>
  <si>
    <t>Alternative Poly-A Site</t>
  </si>
  <si>
    <t>Alternate C-terminal</t>
  </si>
  <si>
    <t>Alternate N-terminal</t>
  </si>
  <si>
    <t>Exon Region Exclusion</t>
  </si>
  <si>
    <t>Mutually Exclusive Exons</t>
  </si>
  <si>
    <t>Strange Intron Ends (not GT/AG)</t>
  </si>
  <si>
    <t xml:space="preserve">Unannotated event </t>
  </si>
  <si>
    <t xml:space="preserve">AT/AC Intron Ends </t>
  </si>
  <si>
    <t>Last Transcript Exon</t>
  </si>
  <si>
    <t>Cassette Exons</t>
  </si>
  <si>
    <t>PD vs. HC</t>
  </si>
  <si>
    <t>PD vs. Post_ON</t>
  </si>
  <si>
    <t>Post_On vs. Post_Off</t>
  </si>
  <si>
    <t xml:space="preserve">Global Gene Population </t>
  </si>
  <si>
    <t xml:space="preserve">Unannotated </t>
  </si>
  <si>
    <t xml:space="preserve">Global Population </t>
  </si>
  <si>
    <t>Various types of alternative splicing and other events that result in more than a single transcript from the same gene (UCSC)</t>
  </si>
  <si>
    <t>num</t>
  </si>
  <si>
    <t>type</t>
  </si>
  <si>
    <t>type specification</t>
  </si>
  <si>
    <t>population</t>
  </si>
  <si>
    <r>
      <rPr>
        <b/>
        <sz val="11"/>
        <color theme="1"/>
        <rFont val="Calibri"/>
        <family val="2"/>
        <scheme val="minor"/>
      </rPr>
      <t>AltFinish</t>
    </r>
    <r>
      <rPr>
        <sz val="11"/>
        <color theme="1"/>
        <rFont val="Calibri"/>
        <family val="2"/>
        <scheme val="minor"/>
      </rPr>
      <t xml:space="preserve"> - The ending exon </t>
    </r>
  </si>
  <si>
    <t>Table S8</t>
  </si>
  <si>
    <t xml:space="preserve">The types of alternative splicing events that were detected in PD patients leuckoytes, pre-DBS compared to HC, post-DBS on stimulation compared to pre-DBS and post-DBS off stim comapred to on stim through Splicing-Index (SI) exon level analysi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0000"/>
  </numFmts>
  <fonts count="5">
    <font>
      <sz val="11"/>
      <color theme="1"/>
      <name val="Calibri"/>
      <family val="2"/>
      <scheme val="minor"/>
    </font>
    <font>
      <b/>
      <sz val="11"/>
      <color theme="1"/>
      <name val="Calibri"/>
      <family val="2"/>
      <scheme val="minor"/>
    </font>
    <font>
      <i/>
      <sz val="11"/>
      <color theme="1"/>
      <name val="Calibri"/>
      <family val="2"/>
      <charset val="177"/>
      <scheme val="minor"/>
    </font>
    <font>
      <sz val="11"/>
      <color theme="1"/>
      <name val="Calibri"/>
      <family val="2"/>
      <scheme val="minor"/>
    </font>
    <font>
      <b/>
      <u/>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auto="1"/>
      </bottom>
      <diagonal/>
    </border>
  </borders>
  <cellStyleXfs count="1">
    <xf numFmtId="0" fontId="0" fillId="0" borderId="0"/>
  </cellStyleXfs>
  <cellXfs count="19">
    <xf numFmtId="0" fontId="0" fillId="0" borderId="0" xfId="0"/>
    <xf numFmtId="0" fontId="1" fillId="0" borderId="0" xfId="0" applyFont="1"/>
    <xf numFmtId="11" fontId="0" fillId="0" borderId="0" xfId="0" applyNumberFormat="1"/>
    <xf numFmtId="164" fontId="0" fillId="0" borderId="0" xfId="0" applyNumberFormat="1"/>
    <xf numFmtId="165" fontId="0" fillId="0" borderId="0" xfId="0" applyNumberFormat="1"/>
    <xf numFmtId="0" fontId="0" fillId="0" borderId="0" xfId="0" applyFill="1"/>
    <xf numFmtId="0" fontId="1" fillId="0" borderId="0" xfId="0" applyFont="1" applyFill="1"/>
    <xf numFmtId="0" fontId="0" fillId="0" borderId="0" xfId="0" applyBorder="1"/>
    <xf numFmtId="0" fontId="1" fillId="0" borderId="0" xfId="0" applyFont="1" applyBorder="1"/>
    <xf numFmtId="165" fontId="0" fillId="0" borderId="0" xfId="0" applyNumberFormat="1" applyBorder="1"/>
    <xf numFmtId="0" fontId="0" fillId="0" borderId="1" xfId="0" applyBorder="1"/>
    <xf numFmtId="0" fontId="0" fillId="0" borderId="0" xfId="0" applyFont="1"/>
    <xf numFmtId="0" fontId="3" fillId="0" borderId="0" xfId="0" applyFont="1"/>
    <xf numFmtId="0" fontId="3" fillId="2" borderId="0" xfId="0" applyFont="1" applyFill="1"/>
    <xf numFmtId="2" fontId="3" fillId="2" borderId="0" xfId="0" applyNumberFormat="1" applyFont="1" applyFill="1"/>
    <xf numFmtId="2" fontId="3" fillId="0" borderId="0" xfId="0" applyNumberFormat="1" applyFont="1"/>
    <xf numFmtId="0" fontId="4" fillId="0" borderId="0" xfId="0" applyFont="1"/>
    <xf numFmtId="0" fontId="1" fillId="0" borderId="0" xfId="0" applyFont="1" applyAlignment="1">
      <alignment horizontal="center"/>
    </xf>
    <xf numFmtId="0" fontId="1" fillId="0" borderId="0" xfId="0" applyFont="1" applyBorder="1" applyAlignment="1">
      <alignment horizontal="center"/>
    </xf>
  </cellXfs>
  <cellStyles count="1">
    <cellStyle name="Normal" xfId="0" builtinId="0"/>
  </cellStyles>
  <dxfs count="4">
    <dxf>
      <fill>
        <patternFill>
          <bgColor rgb="FF92D050"/>
        </patternFill>
      </fill>
    </dxf>
    <dxf>
      <fill>
        <patternFill>
          <bgColor rgb="FFC00000"/>
        </patternFill>
      </fill>
    </dxf>
    <dxf>
      <fill>
        <patternFill>
          <bgColor rgb="FF92D050"/>
        </patternFill>
      </fill>
    </dxf>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3</xdr:col>
      <xdr:colOff>485775</xdr:colOff>
      <xdr:row>23</xdr:row>
      <xdr:rowOff>142875</xdr:rowOff>
    </xdr:from>
    <xdr:ext cx="2152650" cy="586122"/>
    <mc:AlternateContent xmlns:mc="http://schemas.openxmlformats.org/markup-compatibility/2006" xmlns:a14="http://schemas.microsoft.com/office/drawing/2010/main">
      <mc:Choice Requires="a14">
        <xdr:sp macro="" textlink="">
          <xdr:nvSpPr>
            <xdr:cNvPr id="2" name="TextBox 1"/>
            <xdr:cNvSpPr txBox="1"/>
          </xdr:nvSpPr>
          <xdr:spPr>
            <a:xfrm>
              <a:off x="13973175" y="5286375"/>
              <a:ext cx="2152650" cy="58612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14:m>
                <m:oMathPara xmlns:m="http://schemas.openxmlformats.org/officeDocument/2006/math">
                  <m:oMathParaPr>
                    <m:jc m:val="centerGroup"/>
                  </m:oMathParaPr>
                  <m:oMath xmlns:m="http://schemas.openxmlformats.org/officeDocument/2006/math">
                    <m:nary>
                      <m:naryPr>
                        <m:chr m:val="∑"/>
                        <m:ctrlPr>
                          <a:rPr lang="en-US" sz="1100" i="1">
                            <a:latin typeface="Cambria Math" panose="02040503050406030204" pitchFamily="18" charset="0"/>
                          </a:rPr>
                        </m:ctrlPr>
                      </m:naryPr>
                      <m:sub/>
                      <m:sup/>
                      <m:e>
                        <m:f>
                          <m:fPr>
                            <m:ctrlPr>
                              <a:rPr lang="en-US" sz="1100" i="1">
                                <a:latin typeface="Cambria Math" panose="02040503050406030204" pitchFamily="18" charset="0"/>
                              </a:rPr>
                            </m:ctrlPr>
                          </m:fPr>
                          <m:num>
                            <m:sSup>
                              <m:sSupPr>
                                <m:ctrlPr>
                                  <a:rPr lang="en-US" sz="1100" i="1">
                                    <a:latin typeface="Cambria Math" panose="02040503050406030204" pitchFamily="18" charset="0"/>
                                  </a:rPr>
                                </m:ctrlPr>
                              </m:sSupPr>
                              <m:e>
                                <m:r>
                                  <a:rPr lang="en-US" sz="1100" b="0" i="1">
                                    <a:latin typeface="Cambria Math"/>
                                  </a:rPr>
                                  <m:t>(</m:t>
                                </m:r>
                                <m:r>
                                  <a:rPr lang="en-US" sz="1100" b="0" i="1">
                                    <a:solidFill>
                                      <a:schemeClr val="tx1"/>
                                    </a:solidFill>
                                    <a:effectLst/>
                                    <a:latin typeface="Cambria Math"/>
                                    <a:ea typeface="+mn-ea"/>
                                    <a:cs typeface="+mn-cs"/>
                                  </a:rPr>
                                  <m:t>𝑜𝑏𝑠</m:t>
                                </m:r>
                                <m:r>
                                  <a:rPr lang="en-US" sz="1100" b="0" i="1">
                                    <a:solidFill>
                                      <a:schemeClr val="tx1"/>
                                    </a:solidFill>
                                    <a:effectLst/>
                                    <a:latin typeface="Cambria Math"/>
                                    <a:ea typeface="+mn-ea"/>
                                    <a:cs typeface="+mn-cs"/>
                                  </a:rPr>
                                  <m:t>−</m:t>
                                </m:r>
                                <m:r>
                                  <a:rPr lang="en-US" sz="1100" b="0" i="1">
                                    <a:solidFill>
                                      <a:schemeClr val="tx1"/>
                                    </a:solidFill>
                                    <a:effectLst/>
                                    <a:latin typeface="Cambria Math"/>
                                    <a:ea typeface="+mn-ea"/>
                                    <a:cs typeface="+mn-cs"/>
                                  </a:rPr>
                                  <m:t>𝑒𝑥𝑝</m:t>
                                </m:r>
                                <m:r>
                                  <a:rPr lang="en-US" sz="1100" b="0" i="1">
                                    <a:solidFill>
                                      <a:schemeClr val="tx1"/>
                                    </a:solidFill>
                                    <a:effectLst/>
                                    <a:latin typeface="Cambria Math"/>
                                    <a:ea typeface="+mn-ea"/>
                                    <a:cs typeface="+mn-cs"/>
                                  </a:rPr>
                                  <m:t>)</m:t>
                                </m:r>
                              </m:e>
                              <m:sup>
                                <m:r>
                                  <a:rPr lang="en-US" sz="1100" b="0" i="1">
                                    <a:latin typeface="Cambria Math"/>
                                  </a:rPr>
                                  <m:t>2</m:t>
                                </m:r>
                              </m:sup>
                            </m:sSup>
                          </m:num>
                          <m:den>
                            <m:r>
                              <a:rPr lang="en-US" sz="1100" b="0" i="1">
                                <a:latin typeface="Cambria Math"/>
                              </a:rPr>
                              <m:t>𝑒𝑥𝑝</m:t>
                            </m:r>
                          </m:den>
                        </m:f>
                      </m:e>
                    </m:nary>
                  </m:oMath>
                </m:oMathPara>
              </a14:m>
              <a:endParaRPr lang="en-US" sz="1100"/>
            </a:p>
          </xdr:txBody>
        </xdr:sp>
      </mc:Choice>
      <mc:Fallback xmlns="">
        <xdr:sp macro="" textlink="">
          <xdr:nvSpPr>
            <xdr:cNvPr id="2" name="TextBox 1"/>
            <xdr:cNvSpPr txBox="1"/>
          </xdr:nvSpPr>
          <xdr:spPr>
            <a:xfrm>
              <a:off x="13973175" y="5286375"/>
              <a:ext cx="2152650" cy="58612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r>
                <a:rPr lang="en-US" sz="1100" i="0">
                  <a:latin typeface="Cambria Math" panose="02040503050406030204" pitchFamily="18" charset="0"/>
                </a:rPr>
                <a:t>∑24</a:t>
              </a:r>
              <a:r>
                <a:rPr lang="en-US" sz="1100" b="0" i="0">
                  <a:latin typeface="Cambria Math" panose="02040503050406030204" pitchFamily="18" charset="0"/>
                </a:rPr>
                <a:t>▒〖</a:t>
              </a:r>
              <a:r>
                <a:rPr lang="en-US" sz="1100" b="0" i="0">
                  <a:latin typeface="Cambria Math"/>
                </a:rPr>
                <a:t>(</a:t>
              </a:r>
              <a:r>
                <a:rPr lang="en-US" sz="1100" b="0" i="0">
                  <a:solidFill>
                    <a:schemeClr val="tx1"/>
                  </a:solidFill>
                  <a:effectLst/>
                  <a:latin typeface="Cambria Math"/>
                  <a:ea typeface="+mn-ea"/>
                  <a:cs typeface="+mn-cs"/>
                </a:rPr>
                <a:t>𝑜𝑏𝑠−𝑒𝑥𝑝)</a:t>
              </a:r>
              <a:r>
                <a:rPr lang="en-US" sz="1100" b="0" i="0">
                  <a:solidFill>
                    <a:schemeClr val="tx1"/>
                  </a:solidFill>
                  <a:effectLst/>
                  <a:latin typeface="Cambria Math" panose="02040503050406030204" pitchFamily="18" charset="0"/>
                  <a:ea typeface="+mn-ea"/>
                  <a:cs typeface="+mn-cs"/>
                </a:rPr>
                <a:t>〗^</a:t>
              </a:r>
              <a:r>
                <a:rPr lang="en-US" sz="1100" b="0" i="0">
                  <a:latin typeface="Cambria Math"/>
                </a:rPr>
                <a:t>2</a:t>
              </a:r>
              <a:r>
                <a:rPr lang="en-US" sz="1100" b="0" i="0">
                  <a:latin typeface="Cambria Math" panose="02040503050406030204" pitchFamily="18" charset="0"/>
                </a:rPr>
                <a:t>/</a:t>
              </a:r>
              <a:r>
                <a:rPr lang="en-US" sz="1100" b="0" i="0">
                  <a:latin typeface="Cambria Math"/>
                </a:rPr>
                <a:t>𝑒𝑥𝑝</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38"/>
  <sheetViews>
    <sheetView tabSelected="1" workbookViewId="0">
      <selection activeCell="A5" sqref="A5"/>
    </sheetView>
  </sheetViews>
  <sheetFormatPr defaultColWidth="8.85546875" defaultRowHeight="15"/>
  <cols>
    <col min="1" max="1" width="24.85546875" customWidth="1"/>
    <col min="4" max="4" width="16.42578125" customWidth="1"/>
    <col min="5" max="5" width="17.140625" customWidth="1"/>
    <col min="6" max="6" width="20" customWidth="1"/>
    <col min="7" max="7" width="13.85546875" customWidth="1"/>
    <col min="9" max="9" width="19.85546875" customWidth="1"/>
    <col min="10" max="10" width="29.42578125" customWidth="1"/>
    <col min="22" max="22" width="14.7109375" customWidth="1"/>
    <col min="31" max="31" width="24.28515625" customWidth="1"/>
  </cols>
  <sheetData>
    <row r="1" spans="1:54">
      <c r="A1" s="16" t="s">
        <v>85</v>
      </c>
    </row>
    <row r="3" spans="1:54">
      <c r="A3" s="1" t="s">
        <v>86</v>
      </c>
    </row>
    <row r="5" spans="1:54">
      <c r="A5" s="6" t="s">
        <v>22</v>
      </c>
      <c r="B5" s="1" t="s">
        <v>1</v>
      </c>
      <c r="C5" s="1" t="s">
        <v>0</v>
      </c>
      <c r="D5" s="1" t="s">
        <v>1</v>
      </c>
      <c r="E5" s="1" t="s">
        <v>2</v>
      </c>
      <c r="F5" s="1" t="s">
        <v>20</v>
      </c>
      <c r="H5" s="7"/>
      <c r="I5" s="7"/>
      <c r="J5" s="7"/>
      <c r="K5" s="18" t="s">
        <v>47</v>
      </c>
      <c r="L5" s="18"/>
      <c r="M5" s="18"/>
      <c r="N5" s="18"/>
      <c r="O5" s="18" t="s">
        <v>39</v>
      </c>
      <c r="P5" s="18"/>
      <c r="Q5" s="18"/>
      <c r="R5" s="18"/>
      <c r="S5" s="18" t="s">
        <v>42</v>
      </c>
      <c r="T5" s="18"/>
      <c r="U5" s="18"/>
      <c r="V5" s="18" t="s">
        <v>43</v>
      </c>
      <c r="W5" s="18"/>
      <c r="X5" s="18"/>
      <c r="Y5" s="18" t="s">
        <v>44</v>
      </c>
      <c r="Z5" s="18"/>
      <c r="AA5" s="18"/>
      <c r="AB5" s="7"/>
      <c r="AF5" s="17" t="s">
        <v>44</v>
      </c>
      <c r="AG5" s="17"/>
      <c r="AH5" s="17"/>
      <c r="AM5" s="17" t="s">
        <v>44</v>
      </c>
      <c r="AN5" s="17"/>
      <c r="AO5" s="17"/>
    </row>
    <row r="6" spans="1:54">
      <c r="A6" s="5" t="s">
        <v>3</v>
      </c>
      <c r="B6">
        <v>67.668160589750599</v>
      </c>
      <c r="C6">
        <v>68</v>
      </c>
      <c r="D6">
        <v>3.11978610372294E-2</v>
      </c>
      <c r="E6">
        <f>POWER(C6-B6,2)/B6</f>
        <v>1.6273147257877339E-3</v>
      </c>
      <c r="F6" s="3">
        <f>CHIDIST(E6,1)</f>
        <v>0.96782207296841583</v>
      </c>
      <c r="H6" s="8" t="s">
        <v>80</v>
      </c>
      <c r="I6" s="8" t="s">
        <v>81</v>
      </c>
      <c r="J6" s="8" t="s">
        <v>82</v>
      </c>
      <c r="K6" s="8" t="s">
        <v>83</v>
      </c>
      <c r="L6" s="8" t="s">
        <v>36</v>
      </c>
      <c r="M6" s="8" t="s">
        <v>37</v>
      </c>
      <c r="N6" s="8" t="s">
        <v>38</v>
      </c>
      <c r="O6" s="8" t="s">
        <v>40</v>
      </c>
      <c r="P6" s="8" t="s">
        <v>36</v>
      </c>
      <c r="Q6" s="8" t="s">
        <v>37</v>
      </c>
      <c r="R6" s="8" t="s">
        <v>38</v>
      </c>
      <c r="S6" s="8" t="s">
        <v>36</v>
      </c>
      <c r="T6" s="8" t="s">
        <v>37</v>
      </c>
      <c r="U6" s="8" t="s">
        <v>38</v>
      </c>
      <c r="V6" s="8" t="s">
        <v>36</v>
      </c>
      <c r="W6" s="8" t="s">
        <v>37</v>
      </c>
      <c r="X6" s="8" t="s">
        <v>38</v>
      </c>
      <c r="Y6" s="8" t="s">
        <v>36</v>
      </c>
      <c r="Z6" s="8" t="s">
        <v>37</v>
      </c>
      <c r="AA6" s="8" t="s">
        <v>38</v>
      </c>
      <c r="AB6" s="8" t="s">
        <v>45</v>
      </c>
      <c r="AF6" t="s">
        <v>73</v>
      </c>
      <c r="AG6" t="s">
        <v>74</v>
      </c>
      <c r="AH6" t="s">
        <v>75</v>
      </c>
      <c r="AI6" t="s">
        <v>78</v>
      </c>
      <c r="AM6" t="s">
        <v>73</v>
      </c>
      <c r="AN6" t="s">
        <v>74</v>
      </c>
      <c r="AO6" t="s">
        <v>75</v>
      </c>
      <c r="AP6" t="s">
        <v>76</v>
      </c>
      <c r="AY6" t="s">
        <v>40</v>
      </c>
      <c r="AZ6" t="s">
        <v>36</v>
      </c>
      <c r="BA6" t="s">
        <v>37</v>
      </c>
      <c r="BB6" t="s">
        <v>38</v>
      </c>
    </row>
    <row r="7" spans="1:54">
      <c r="A7" s="5" t="s">
        <v>4</v>
      </c>
      <c r="B7">
        <v>46.757502774927197</v>
      </c>
      <c r="C7">
        <v>103</v>
      </c>
      <c r="D7">
        <v>2.1557170481755299E-2</v>
      </c>
      <c r="E7">
        <f t="shared" ref="E7:E21" si="0">POWER(C7-B7,2)/B7</f>
        <v>67.651570472846899</v>
      </c>
      <c r="F7" s="3">
        <f>CHIDIST(E7,1)</f>
        <v>1.9509727937039113E-16</v>
      </c>
      <c r="H7" s="7">
        <v>1</v>
      </c>
      <c r="I7" s="7" t="s">
        <v>34</v>
      </c>
      <c r="J7" s="7" t="s">
        <v>59</v>
      </c>
      <c r="K7" s="7">
        <v>22345</v>
      </c>
      <c r="L7" s="7">
        <v>68</v>
      </c>
      <c r="M7" s="7">
        <v>47</v>
      </c>
      <c r="N7" s="7">
        <v>42</v>
      </c>
      <c r="O7" s="7">
        <f t="shared" ref="O7:O19" si="1">K7/SUM($K$7:$K$22)</f>
        <v>3.1161401977204552E-2</v>
      </c>
      <c r="P7" s="7">
        <f t="shared" ref="P7:P19" si="2">O7*$L$23</f>
        <v>67.744887898442698</v>
      </c>
      <c r="Q7" s="7">
        <f t="shared" ref="Q7:Q19" si="3">$O7*M$23</f>
        <v>51.540958870296329</v>
      </c>
      <c r="R7" s="7">
        <f t="shared" ref="R7:R20" si="4">$O7*N$23</f>
        <v>34.028250959107368</v>
      </c>
      <c r="S7" s="7">
        <f>POWER(L7-P7,2)/P7</f>
        <v>9.606951370050035E-4</v>
      </c>
      <c r="T7" s="7">
        <f>POWER(M7-Q7,2)/Q7</f>
        <v>0.40007613194807368</v>
      </c>
      <c r="U7" s="7">
        <f>POWER(N7-R7,2)/R7</f>
        <v>1.8675300957237215</v>
      </c>
      <c r="V7" s="9">
        <f>CHIDIST(S7,1)</f>
        <v>0.97527346141472826</v>
      </c>
      <c r="W7" s="9">
        <f t="shared" ref="W7:X7" si="5">CHIDIST(T7,1)</f>
        <v>0.5270499417833947</v>
      </c>
      <c r="X7" s="9">
        <f t="shared" si="5"/>
        <v>0.17175822897237755</v>
      </c>
      <c r="Y7" s="7">
        <f>L7/L$23</f>
        <v>3.1278748850046001E-2</v>
      </c>
      <c r="Z7" s="7">
        <f t="shared" ref="Z7:AA19" si="6">M7/M$23</f>
        <v>2.8415961305925032E-2</v>
      </c>
      <c r="AA7" s="7">
        <f t="shared" si="6"/>
        <v>3.8461538461538464E-2</v>
      </c>
      <c r="AB7" s="7">
        <v>3.1161401977204552E-2</v>
      </c>
      <c r="AE7" t="s">
        <v>70</v>
      </c>
      <c r="AF7">
        <v>0</v>
      </c>
      <c r="AG7">
        <v>0</v>
      </c>
      <c r="AH7">
        <v>0</v>
      </c>
      <c r="AI7">
        <v>6.1360558827343932E-5</v>
      </c>
      <c r="AL7" t="s">
        <v>58</v>
      </c>
      <c r="AM7">
        <v>9.4966761633428305E-4</v>
      </c>
      <c r="AN7">
        <v>0</v>
      </c>
      <c r="AO7">
        <v>0</v>
      </c>
      <c r="AP7">
        <v>4.3553154839121285E-3</v>
      </c>
      <c r="AV7" t="s">
        <v>70</v>
      </c>
      <c r="AY7">
        <v>6.1360558827343932E-5</v>
      </c>
      <c r="AZ7" s="4">
        <v>0.71493471710296908</v>
      </c>
      <c r="BA7" s="4">
        <v>0.75004841634180586</v>
      </c>
      <c r="BB7" s="4">
        <v>0.79574738924177013</v>
      </c>
    </row>
    <row r="8" spans="1:54">
      <c r="A8" s="5" t="s">
        <v>5</v>
      </c>
      <c r="B8">
        <v>30.552878594316098</v>
      </c>
      <c r="C8">
        <v>66</v>
      </c>
      <c r="D8">
        <v>1.40861588724371E-2</v>
      </c>
      <c r="E8">
        <f t="shared" si="0"/>
        <v>41.125369318982806</v>
      </c>
      <c r="F8" s="3">
        <f t="shared" ref="F8:F21" si="7">CHIDIST(E8,1)</f>
        <v>1.4277112457649261E-10</v>
      </c>
      <c r="H8" s="7">
        <v>2</v>
      </c>
      <c r="I8" s="7" t="s">
        <v>35</v>
      </c>
      <c r="J8" s="7" t="s">
        <v>60</v>
      </c>
      <c r="K8" s="7">
        <v>15440</v>
      </c>
      <c r="L8" s="7">
        <v>103</v>
      </c>
      <c r="M8" s="7">
        <v>76</v>
      </c>
      <c r="N8" s="7">
        <v>39</v>
      </c>
      <c r="O8" s="7">
        <f t="shared" si="1"/>
        <v>2.1531977915777056E-2</v>
      </c>
      <c r="P8" s="7">
        <f t="shared" si="2"/>
        <v>46.810519988899316</v>
      </c>
      <c r="Q8" s="7">
        <f t="shared" si="3"/>
        <v>35.613891472695251</v>
      </c>
      <c r="R8" s="7">
        <f t="shared" si="4"/>
        <v>23.512919884028545</v>
      </c>
      <c r="S8" s="7">
        <f t="shared" ref="S8:S19" si="8">POWER(L8-P8,2)/P8</f>
        <v>67.447609312321205</v>
      </c>
      <c r="T8" s="7">
        <f t="shared" ref="T8:T19" si="9">POWER(M8-Q8,2)/Q8</f>
        <v>45.797796717321233</v>
      </c>
      <c r="U8" s="7">
        <f t="shared" ref="U8:U19" si="10">POWER(N8-R8,2)/R8</f>
        <v>10.200759909935277</v>
      </c>
      <c r="V8" s="9">
        <f t="shared" ref="V8:V19" si="11">CHIDIST(S8,1)</f>
        <v>2.1636069277283144E-16</v>
      </c>
      <c r="W8" s="9">
        <f t="shared" ref="W8:W19" si="12">CHIDIST(T8,1)</f>
        <v>1.3111092465310007E-11</v>
      </c>
      <c r="X8" s="9">
        <f t="shared" ref="X8:X19" si="13">CHIDIST(U8,1)</f>
        <v>1.403827935900544E-3</v>
      </c>
      <c r="Y8" s="7">
        <f t="shared" ref="Y8:Y19" si="14">L8/L$23</f>
        <v>4.7378104875804967E-2</v>
      </c>
      <c r="Z8" s="7">
        <f t="shared" si="6"/>
        <v>4.5949214026602174E-2</v>
      </c>
      <c r="AA8" s="7">
        <f t="shared" si="6"/>
        <v>3.5714285714285712E-2</v>
      </c>
      <c r="AB8" s="7">
        <v>2.1531977915777056E-2</v>
      </c>
      <c r="AE8" t="s">
        <v>71</v>
      </c>
      <c r="AF8">
        <v>4.1398344066237349E-3</v>
      </c>
      <c r="AG8">
        <v>3.0229746070133011E-3</v>
      </c>
      <c r="AH8">
        <v>1.8315018315018315E-3</v>
      </c>
      <c r="AI8">
        <v>8.0884372999680645E-4</v>
      </c>
      <c r="AL8" t="s">
        <v>68</v>
      </c>
      <c r="AM8">
        <v>3.7986704653371322E-3</v>
      </c>
      <c r="AN8">
        <v>1.2674271229404308E-3</v>
      </c>
      <c r="AO8">
        <v>9.4876660341555979E-4</v>
      </c>
      <c r="AP8">
        <v>9.2720583544223043E-4</v>
      </c>
      <c r="AV8" t="s">
        <v>71</v>
      </c>
      <c r="AY8">
        <v>8.0884372999680645E-4</v>
      </c>
      <c r="AZ8" s="4">
        <v>4.7350369099701779E-8</v>
      </c>
      <c r="BA8" s="4">
        <v>1.5444307460266813E-3</v>
      </c>
      <c r="BB8" s="4">
        <v>0.23473315446936935</v>
      </c>
    </row>
    <row r="9" spans="1:54">
      <c r="A9" s="5" t="s">
        <v>6</v>
      </c>
      <c r="B9">
        <v>34.556338352635699</v>
      </c>
      <c r="C9">
        <v>82</v>
      </c>
      <c r="D9">
        <v>1.59319217854475E-2</v>
      </c>
      <c r="E9">
        <f t="shared" si="0"/>
        <v>65.137139460202803</v>
      </c>
      <c r="F9" s="3">
        <f t="shared" si="7"/>
        <v>6.9862899151125235E-16</v>
      </c>
      <c r="H9" s="7">
        <v>3</v>
      </c>
      <c r="I9" s="7" t="s">
        <v>23</v>
      </c>
      <c r="J9" s="7" t="s">
        <v>64</v>
      </c>
      <c r="K9" s="7">
        <v>10089</v>
      </c>
      <c r="L9" s="7">
        <v>66</v>
      </c>
      <c r="M9" s="7">
        <v>62</v>
      </c>
      <c r="N9" s="7">
        <v>31</v>
      </c>
      <c r="O9" s="7">
        <f t="shared" si="1"/>
        <v>1.4069697227478932E-2</v>
      </c>
      <c r="P9" s="7">
        <f t="shared" si="2"/>
        <v>30.587521772539198</v>
      </c>
      <c r="Q9" s="7">
        <f t="shared" si="3"/>
        <v>23.271279214250153</v>
      </c>
      <c r="R9" s="7">
        <f t="shared" si="4"/>
        <v>15.364109372406993</v>
      </c>
      <c r="S9" s="7">
        <f t="shared" si="8"/>
        <v>40.998536054537055</v>
      </c>
      <c r="T9" s="7">
        <f t="shared" si="9"/>
        <v>64.453432056373615</v>
      </c>
      <c r="U9" s="7">
        <f t="shared" si="10"/>
        <v>15.912479519126828</v>
      </c>
      <c r="V9" s="9">
        <f t="shared" si="11"/>
        <v>1.5234328898153494E-10</v>
      </c>
      <c r="W9" s="9">
        <f t="shared" si="12"/>
        <v>9.8841034910613713E-16</v>
      </c>
      <c r="X9" s="9">
        <f t="shared" si="13"/>
        <v>6.6339854299067038E-5</v>
      </c>
      <c r="Y9" s="7">
        <f t="shared" si="14"/>
        <v>3.0358785648574058E-2</v>
      </c>
      <c r="Z9" s="7">
        <f t="shared" si="6"/>
        <v>3.7484885126964934E-2</v>
      </c>
      <c r="AA9" s="7">
        <f t="shared" si="6"/>
        <v>2.8388278388278388E-2</v>
      </c>
      <c r="AB9" s="7">
        <v>1.4069697227478932E-2</v>
      </c>
      <c r="AE9" t="s">
        <v>68</v>
      </c>
      <c r="AF9">
        <v>3.6798528058877645E-3</v>
      </c>
      <c r="AG9">
        <v>1.2091898428053204E-3</v>
      </c>
      <c r="AH9">
        <v>9.1575091575091575E-4</v>
      </c>
      <c r="AI9">
        <v>9.1204103347915764E-4</v>
      </c>
      <c r="AL9" t="s">
        <v>71</v>
      </c>
      <c r="AM9">
        <v>4.2735042735042739E-3</v>
      </c>
      <c r="AN9">
        <v>3.1685678073510772E-3</v>
      </c>
      <c r="AO9">
        <v>1.8975332068311196E-3</v>
      </c>
      <c r="AP9">
        <v>8.2229263693653462E-4</v>
      </c>
      <c r="AV9" t="s">
        <v>68</v>
      </c>
      <c r="AY9">
        <v>9.1204103347915764E-4</v>
      </c>
      <c r="AZ9" s="4">
        <v>1.9263718161148268E-5</v>
      </c>
      <c r="BA9" s="4">
        <v>0.68903807449816701</v>
      </c>
      <c r="BB9" s="4">
        <v>0.99676105832960116</v>
      </c>
    </row>
    <row r="10" spans="1:54">
      <c r="A10" s="5" t="s">
        <v>7</v>
      </c>
      <c r="B10">
        <v>1.75643468973172</v>
      </c>
      <c r="C10">
        <v>9</v>
      </c>
      <c r="D10">
        <v>8.0979008286386498E-4</v>
      </c>
      <c r="E10">
        <f t="shared" si="0"/>
        <v>29.872581491849388</v>
      </c>
      <c r="F10" s="3">
        <f t="shared" si="7"/>
        <v>4.6139165253289477E-8</v>
      </c>
      <c r="H10" s="7">
        <v>4</v>
      </c>
      <c r="I10" s="7" t="s">
        <v>24</v>
      </c>
      <c r="J10" s="7" t="s">
        <v>65</v>
      </c>
      <c r="K10" s="7">
        <v>11411</v>
      </c>
      <c r="L10" s="7">
        <v>82</v>
      </c>
      <c r="M10" s="7">
        <v>80</v>
      </c>
      <c r="N10" s="7">
        <v>45</v>
      </c>
      <c r="O10" s="7">
        <f t="shared" si="1"/>
        <v>1.5913303108609583E-2</v>
      </c>
      <c r="P10" s="7">
        <f t="shared" si="2"/>
        <v>34.595520958117234</v>
      </c>
      <c r="Q10" s="7">
        <f t="shared" si="3"/>
        <v>26.320603341640251</v>
      </c>
      <c r="R10" s="7">
        <f t="shared" si="4"/>
        <v>17.377326994601663</v>
      </c>
      <c r="S10" s="7">
        <f t="shared" si="8"/>
        <v>64.955941433945654</v>
      </c>
      <c r="T10" s="7">
        <f t="shared" si="9"/>
        <v>109.47612363607603</v>
      </c>
      <c r="U10" s="7">
        <f t="shared" si="10"/>
        <v>43.908482829389968</v>
      </c>
      <c r="V10" s="9">
        <f t="shared" si="11"/>
        <v>7.6591547453187934E-16</v>
      </c>
      <c r="W10" s="9">
        <f t="shared" si="12"/>
        <v>1.2763268002150896E-25</v>
      </c>
      <c r="X10" s="9">
        <f t="shared" si="13"/>
        <v>3.4409431348067076E-11</v>
      </c>
      <c r="Y10" s="7">
        <f t="shared" si="14"/>
        <v>3.7718491260349589E-2</v>
      </c>
      <c r="Z10" s="7">
        <f t="shared" si="6"/>
        <v>4.8367593712212817E-2</v>
      </c>
      <c r="AA10" s="7">
        <f t="shared" si="6"/>
        <v>4.1208791208791208E-2</v>
      </c>
      <c r="AB10" s="7">
        <v>1.5913303108609583E-2</v>
      </c>
      <c r="AE10" t="s">
        <v>67</v>
      </c>
      <c r="AF10">
        <v>2.0699172033118676E-2</v>
      </c>
      <c r="AG10">
        <v>1.5114873035066506E-2</v>
      </c>
      <c r="AH10">
        <v>1.4652014652014652E-2</v>
      </c>
      <c r="AI10">
        <v>8.3436414423636081E-3</v>
      </c>
      <c r="AL10" t="s">
        <v>70</v>
      </c>
      <c r="AM10">
        <v>0</v>
      </c>
      <c r="AN10">
        <v>0</v>
      </c>
      <c r="AO10">
        <v>0</v>
      </c>
      <c r="AP10">
        <v>6.238082073311642E-5</v>
      </c>
      <c r="AV10" t="s">
        <v>67</v>
      </c>
      <c r="AY10">
        <v>8.3436414423636081E-3</v>
      </c>
      <c r="AZ10" s="4">
        <v>2.8474881905082202E-10</v>
      </c>
      <c r="BA10" s="4">
        <v>2.5715407127659051E-3</v>
      </c>
      <c r="BB10" s="4">
        <v>2.2478409438735424E-2</v>
      </c>
    </row>
    <row r="11" spans="1:54">
      <c r="A11" s="5" t="s">
        <v>8</v>
      </c>
      <c r="B11">
        <v>51.678548241847999</v>
      </c>
      <c r="C11">
        <v>76</v>
      </c>
      <c r="D11">
        <v>2.3825978903572201E-2</v>
      </c>
      <c r="E11">
        <f t="shared" si="0"/>
        <v>11.446393827779906</v>
      </c>
      <c r="F11" s="3">
        <f t="shared" si="7"/>
        <v>7.1632880939945145E-4</v>
      </c>
      <c r="H11" s="7">
        <v>5</v>
      </c>
      <c r="I11" s="7" t="s">
        <v>25</v>
      </c>
      <c r="J11" s="7" t="s">
        <v>71</v>
      </c>
      <c r="K11" s="7">
        <v>580</v>
      </c>
      <c r="L11" s="7">
        <v>9</v>
      </c>
      <c r="M11" s="7">
        <v>5</v>
      </c>
      <c r="N11" s="7">
        <v>2</v>
      </c>
      <c r="O11" s="7">
        <f t="shared" si="1"/>
        <v>8.0884372999680645E-4</v>
      </c>
      <c r="P11" s="7">
        <f t="shared" si="2"/>
        <v>1.7584262690130572</v>
      </c>
      <c r="Q11" s="7">
        <f t="shared" si="3"/>
        <v>1.3378275294147179</v>
      </c>
      <c r="R11" s="7">
        <f t="shared" si="4"/>
        <v>0.88325735315651266</v>
      </c>
      <c r="S11" s="7">
        <f t="shared" si="8"/>
        <v>29.822342298578771</v>
      </c>
      <c r="T11" s="7">
        <f t="shared" si="9"/>
        <v>10.024840205059965</v>
      </c>
      <c r="U11" s="7">
        <f t="shared" si="10"/>
        <v>1.4119487766755225</v>
      </c>
      <c r="V11" s="9">
        <f t="shared" si="11"/>
        <v>4.7350369099701779E-8</v>
      </c>
      <c r="W11" s="9">
        <f t="shared" si="12"/>
        <v>1.5444307460266813E-3</v>
      </c>
      <c r="X11" s="9">
        <f t="shared" si="13"/>
        <v>0.23473315446936935</v>
      </c>
      <c r="Y11" s="7">
        <f t="shared" si="14"/>
        <v>4.1398344066237349E-3</v>
      </c>
      <c r="Z11" s="7">
        <f t="shared" si="6"/>
        <v>3.0229746070133011E-3</v>
      </c>
      <c r="AA11" s="7">
        <f t="shared" si="6"/>
        <v>1.8315018315018315E-3</v>
      </c>
      <c r="AB11" s="7">
        <v>8.0884372999680645E-4</v>
      </c>
      <c r="AE11" t="s">
        <v>66</v>
      </c>
      <c r="AF11">
        <v>9.1996320147194107E-3</v>
      </c>
      <c r="AG11">
        <v>1.0882708585247884E-2</v>
      </c>
      <c r="AH11">
        <v>5.4945054945054949E-3</v>
      </c>
      <c r="AI11">
        <v>1.0563778025389325E-2</v>
      </c>
      <c r="AV11" t="s">
        <v>66</v>
      </c>
      <c r="AY11">
        <v>1.0563778025389325E-2</v>
      </c>
      <c r="AZ11" s="4">
        <v>0.53601931207817866</v>
      </c>
      <c r="BA11" s="4">
        <v>0.89957478455270534</v>
      </c>
      <c r="BB11" s="4">
        <v>0.1031334500162573</v>
      </c>
    </row>
    <row r="12" spans="1:54">
      <c r="A12" s="5" t="s">
        <v>9</v>
      </c>
      <c r="B12">
        <v>54.682657228423601</v>
      </c>
      <c r="C12">
        <v>36</v>
      </c>
      <c r="D12">
        <v>2.5210999183228999E-2</v>
      </c>
      <c r="E12">
        <f t="shared" si="0"/>
        <v>6.3830416955915519</v>
      </c>
      <c r="F12" s="3">
        <f t="shared" si="7"/>
        <v>1.152158101118564E-2</v>
      </c>
      <c r="H12" s="7">
        <v>6</v>
      </c>
      <c r="I12" s="7" t="s">
        <v>26</v>
      </c>
      <c r="J12" s="7" t="s">
        <v>61</v>
      </c>
      <c r="K12" s="7">
        <v>17065</v>
      </c>
      <c r="L12" s="7">
        <v>76</v>
      </c>
      <c r="M12" s="7">
        <v>81</v>
      </c>
      <c r="N12" s="7">
        <v>39</v>
      </c>
      <c r="O12" s="7">
        <f t="shared" si="1"/>
        <v>2.3798134917923281E-2</v>
      </c>
      <c r="P12" s="7">
        <f t="shared" si="2"/>
        <v>51.737145311565214</v>
      </c>
      <c r="Q12" s="7">
        <f t="shared" si="3"/>
        <v>39.36211515424511</v>
      </c>
      <c r="R12" s="7">
        <f t="shared" si="4"/>
        <v>25.987563330372222</v>
      </c>
      <c r="S12" s="7">
        <f t="shared" si="8"/>
        <v>11.378403545208904</v>
      </c>
      <c r="T12" s="7">
        <f t="shared" si="9"/>
        <v>44.045230995198892</v>
      </c>
      <c r="U12" s="7">
        <f t="shared" si="10"/>
        <v>6.5155592284091393</v>
      </c>
      <c r="V12" s="9">
        <f t="shared" si="11"/>
        <v>7.4302950747048477E-4</v>
      </c>
      <c r="W12" s="9">
        <f t="shared" si="12"/>
        <v>3.2087470404436321E-11</v>
      </c>
      <c r="X12" s="9">
        <f t="shared" si="13"/>
        <v>1.0693468955123648E-2</v>
      </c>
      <c r="Y12" s="7">
        <f t="shared" si="14"/>
        <v>3.4958601655933765E-2</v>
      </c>
      <c r="Z12" s="7">
        <f t="shared" si="6"/>
        <v>4.8972188633615479E-2</v>
      </c>
      <c r="AA12" s="7">
        <f t="shared" si="6"/>
        <v>3.5714285714285712E-2</v>
      </c>
      <c r="AB12" s="7">
        <v>2.3798134917923281E-2</v>
      </c>
      <c r="AE12" t="s">
        <v>62</v>
      </c>
      <c r="AF12">
        <v>1.7939282428702852E-2</v>
      </c>
      <c r="AG12">
        <v>1.6324062877871828E-2</v>
      </c>
      <c r="AH12">
        <v>1.3736263736263736E-2</v>
      </c>
      <c r="AI12">
        <v>1.2071295391124753E-2</v>
      </c>
      <c r="AV12" t="s">
        <v>62</v>
      </c>
      <c r="AY12">
        <v>1.2071295391124753E-2</v>
      </c>
      <c r="AZ12" s="4">
        <v>1.2765526921739299E-2</v>
      </c>
      <c r="BA12" s="4">
        <v>0.11543908751011556</v>
      </c>
      <c r="BB12" s="4">
        <v>0.61653133094571855</v>
      </c>
    </row>
    <row r="13" spans="1:54">
      <c r="A13" s="5" t="s">
        <v>10</v>
      </c>
      <c r="B13">
        <v>0.13324676956585499</v>
      </c>
      <c r="C13">
        <v>0</v>
      </c>
      <c r="D13" s="2">
        <v>6.1432351113810394E-5</v>
      </c>
      <c r="E13">
        <f t="shared" si="0"/>
        <v>0.13324676956585499</v>
      </c>
      <c r="F13" s="3">
        <f t="shared" si="7"/>
        <v>0.71508914664254775</v>
      </c>
      <c r="H13" s="7">
        <v>7</v>
      </c>
      <c r="I13" s="7" t="s">
        <v>27</v>
      </c>
      <c r="J13" s="7" t="s">
        <v>63</v>
      </c>
      <c r="K13" s="7">
        <v>18057</v>
      </c>
      <c r="L13" s="7">
        <v>36</v>
      </c>
      <c r="M13" s="7">
        <v>36</v>
      </c>
      <c r="N13" s="7">
        <v>17</v>
      </c>
      <c r="O13" s="7">
        <f t="shared" si="1"/>
        <v>2.5181536607848852E-2</v>
      </c>
      <c r="P13" s="7">
        <f t="shared" si="2"/>
        <v>54.744660585463407</v>
      </c>
      <c r="Q13" s="7">
        <f t="shared" si="3"/>
        <v>41.650261549382002</v>
      </c>
      <c r="R13" s="7">
        <f t="shared" si="4"/>
        <v>27.498237975770948</v>
      </c>
      <c r="S13" s="7">
        <f t="shared" si="8"/>
        <v>6.4182021900693664</v>
      </c>
      <c r="T13" s="7">
        <f t="shared" si="9"/>
        <v>0.7665127273828225</v>
      </c>
      <c r="U13" s="7">
        <f t="shared" si="10"/>
        <v>4.0080022833837354</v>
      </c>
      <c r="V13" s="9">
        <f t="shared" si="11"/>
        <v>1.1295645598648506E-2</v>
      </c>
      <c r="W13" s="9">
        <f t="shared" si="12"/>
        <v>0.38129803469332857</v>
      </c>
      <c r="X13" s="9">
        <f t="shared" si="13"/>
        <v>4.5284777635969199E-2</v>
      </c>
      <c r="Y13" s="7">
        <f t="shared" si="14"/>
        <v>1.655933762649494E-2</v>
      </c>
      <c r="Z13" s="7">
        <f t="shared" si="6"/>
        <v>2.1765417170495769E-2</v>
      </c>
      <c r="AA13" s="7">
        <f t="shared" si="6"/>
        <v>1.5567765567765568E-2</v>
      </c>
      <c r="AB13" s="7">
        <v>2.5181536607848852E-2</v>
      </c>
      <c r="AE13" t="s">
        <v>64</v>
      </c>
      <c r="AF13">
        <v>3.0358785648574058E-2</v>
      </c>
      <c r="AG13">
        <v>3.7484885126964934E-2</v>
      </c>
      <c r="AH13">
        <v>2.8388278388278388E-2</v>
      </c>
      <c r="AI13">
        <v>1.4069697227478932E-2</v>
      </c>
      <c r="AV13" t="s">
        <v>64</v>
      </c>
      <c r="AY13">
        <v>1.4069697227478932E-2</v>
      </c>
      <c r="AZ13" s="4">
        <v>1.5234328898153494E-10</v>
      </c>
      <c r="BA13" s="4">
        <v>9.8841034910613713E-16</v>
      </c>
      <c r="BB13" s="4">
        <v>6.6339854299067038E-5</v>
      </c>
    </row>
    <row r="14" spans="1:54">
      <c r="A14" s="5" t="s">
        <v>11</v>
      </c>
      <c r="B14">
        <v>26.21327357641</v>
      </c>
      <c r="C14">
        <v>39</v>
      </c>
      <c r="D14">
        <v>1.20854188918442E-2</v>
      </c>
      <c r="E14">
        <f t="shared" si="0"/>
        <v>6.2373122591934838</v>
      </c>
      <c r="F14" s="3">
        <f t="shared" si="7"/>
        <v>1.2508616615417781E-2</v>
      </c>
      <c r="H14" s="7">
        <v>8</v>
      </c>
      <c r="I14" s="7" t="s">
        <v>46</v>
      </c>
      <c r="J14" s="7" t="s">
        <v>70</v>
      </c>
      <c r="K14" s="7">
        <v>44</v>
      </c>
      <c r="L14" s="7">
        <v>0</v>
      </c>
      <c r="M14" s="7">
        <v>0</v>
      </c>
      <c r="N14" s="7">
        <v>0</v>
      </c>
      <c r="O14" s="7">
        <f t="shared" si="1"/>
        <v>6.1360558827343932E-5</v>
      </c>
      <c r="P14" s="7">
        <f t="shared" si="2"/>
        <v>0.13339785489064571</v>
      </c>
      <c r="Q14" s="7">
        <f t="shared" si="3"/>
        <v>0.10149036430042686</v>
      </c>
      <c r="R14" s="7">
        <f t="shared" si="4"/>
        <v>6.7005730239459577E-2</v>
      </c>
      <c r="S14" s="7">
        <f t="shared" si="8"/>
        <v>0.13339785489064571</v>
      </c>
      <c r="T14" s="7">
        <f t="shared" si="9"/>
        <v>0.10149036430042686</v>
      </c>
      <c r="U14" s="7">
        <f t="shared" si="10"/>
        <v>6.7005730239459577E-2</v>
      </c>
      <c r="V14" s="9">
        <f t="shared" si="11"/>
        <v>0.71493471710296908</v>
      </c>
      <c r="W14" s="9">
        <f t="shared" si="12"/>
        <v>0.75004841634180586</v>
      </c>
      <c r="X14" s="9">
        <f t="shared" si="13"/>
        <v>0.79574738924177013</v>
      </c>
      <c r="Y14" s="7">
        <f t="shared" si="14"/>
        <v>0</v>
      </c>
      <c r="Z14" s="7">
        <f t="shared" si="6"/>
        <v>0</v>
      </c>
      <c r="AA14" s="7">
        <f t="shared" si="6"/>
        <v>0</v>
      </c>
      <c r="AB14" s="7">
        <v>6.1360558827343932E-5</v>
      </c>
      <c r="AE14" t="s">
        <v>65</v>
      </c>
      <c r="AF14">
        <v>3.7718491260349589E-2</v>
      </c>
      <c r="AG14">
        <v>4.8367593712212817E-2</v>
      </c>
      <c r="AH14">
        <v>4.1208791208791208E-2</v>
      </c>
      <c r="AI14">
        <v>1.5913303108609583E-2</v>
      </c>
      <c r="AV14" t="s">
        <v>65</v>
      </c>
      <c r="AY14">
        <v>1.5913303108609583E-2</v>
      </c>
      <c r="AZ14" s="4">
        <v>7.6591547453187934E-16</v>
      </c>
      <c r="BA14" s="4">
        <v>1.2763268002150896E-25</v>
      </c>
      <c r="BB14" s="4">
        <v>3.4409431348067076E-11</v>
      </c>
    </row>
    <row r="15" spans="1:54">
      <c r="A15" s="5" t="s">
        <v>12</v>
      </c>
      <c r="B15">
        <v>722.75773314624405</v>
      </c>
      <c r="C15">
        <v>232</v>
      </c>
      <c r="D15">
        <v>1.20854188918442E-2</v>
      </c>
      <c r="E15">
        <f t="shared" si="0"/>
        <v>333.22805360300094</v>
      </c>
      <c r="F15" s="3">
        <f t="shared" si="7"/>
        <v>1.9042465467937263E-74</v>
      </c>
      <c r="H15" s="7">
        <v>9</v>
      </c>
      <c r="I15" s="7" t="s">
        <v>28</v>
      </c>
      <c r="J15" s="7" t="s">
        <v>62</v>
      </c>
      <c r="K15" s="7">
        <v>8656</v>
      </c>
      <c r="L15" s="7">
        <v>39</v>
      </c>
      <c r="M15" s="7">
        <v>27</v>
      </c>
      <c r="N15" s="7">
        <v>15</v>
      </c>
      <c r="O15" s="7">
        <f t="shared" si="1"/>
        <v>1.2071295391124753E-2</v>
      </c>
      <c r="P15" s="7">
        <f t="shared" si="2"/>
        <v>26.242996180305212</v>
      </c>
      <c r="Q15" s="7">
        <f t="shared" si="3"/>
        <v>19.965922576920342</v>
      </c>
      <c r="R15" s="7">
        <f t="shared" si="4"/>
        <v>13.18185456710823</v>
      </c>
      <c r="S15" s="7">
        <f t="shared" si="8"/>
        <v>6.2013173091051632</v>
      </c>
      <c r="T15" s="7">
        <f t="shared" si="9"/>
        <v>2.4781346818941126</v>
      </c>
      <c r="U15" s="7">
        <f t="shared" si="10"/>
        <v>0.25077296963915596</v>
      </c>
      <c r="V15" s="9">
        <f t="shared" si="11"/>
        <v>1.2765526921739299E-2</v>
      </c>
      <c r="W15" s="9">
        <f t="shared" si="12"/>
        <v>0.11543908751011556</v>
      </c>
      <c r="X15" s="9">
        <f t="shared" si="13"/>
        <v>0.61653133094571855</v>
      </c>
      <c r="Y15" s="7">
        <f t="shared" si="14"/>
        <v>1.7939282428702852E-2</v>
      </c>
      <c r="Z15" s="7">
        <f t="shared" si="6"/>
        <v>1.6324062877871828E-2</v>
      </c>
      <c r="AA15" s="7">
        <f t="shared" si="6"/>
        <v>1.3736263736263736E-2</v>
      </c>
      <c r="AB15" s="7">
        <v>1.2071295391124753E-2</v>
      </c>
      <c r="AE15" t="s">
        <v>60</v>
      </c>
      <c r="AF15">
        <v>4.7378104875804967E-2</v>
      </c>
      <c r="AG15">
        <v>4.5949214026602174E-2</v>
      </c>
      <c r="AH15">
        <v>3.5714285714285712E-2</v>
      </c>
      <c r="AI15">
        <v>2.1531977915777056E-2</v>
      </c>
      <c r="AV15" t="s">
        <v>60</v>
      </c>
      <c r="AY15">
        <v>2.1531977915777056E-2</v>
      </c>
      <c r="AZ15" s="4">
        <v>2.1636069277283144E-16</v>
      </c>
      <c r="BA15" s="4">
        <v>1.3111092465310007E-11</v>
      </c>
      <c r="BB15" s="4">
        <v>1.403827935900544E-3</v>
      </c>
    </row>
    <row r="16" spans="1:54">
      <c r="A16" s="5" t="s">
        <v>13</v>
      </c>
      <c r="B16">
        <v>22.939642715030701</v>
      </c>
      <c r="C16">
        <v>20</v>
      </c>
      <c r="D16">
        <v>1.05761377201617E-2</v>
      </c>
      <c r="E16">
        <f t="shared" si="0"/>
        <v>0.37670592342621423</v>
      </c>
      <c r="F16" s="3">
        <f t="shared" si="7"/>
        <v>0.53937146418435311</v>
      </c>
      <c r="H16" s="7">
        <v>10</v>
      </c>
      <c r="I16" s="7" t="s">
        <v>29</v>
      </c>
      <c r="J16" s="7" t="s">
        <v>72</v>
      </c>
      <c r="K16" s="7">
        <v>238665</v>
      </c>
      <c r="L16" s="7">
        <v>653</v>
      </c>
      <c r="M16" s="7">
        <v>430</v>
      </c>
      <c r="N16" s="7">
        <v>288</v>
      </c>
      <c r="O16" s="7">
        <f t="shared" si="1"/>
        <v>0.33283222210291002</v>
      </c>
      <c r="P16" s="7">
        <f t="shared" si="2"/>
        <v>723.57725085172638</v>
      </c>
      <c r="Q16" s="7">
        <f t="shared" si="3"/>
        <v>550.50449535821315</v>
      </c>
      <c r="R16" s="7">
        <f t="shared" si="4"/>
        <v>363.45278653637774</v>
      </c>
      <c r="S16" s="7">
        <f t="shared" si="8"/>
        <v>6.8840587952760766</v>
      </c>
      <c r="T16" s="7">
        <f t="shared" si="9"/>
        <v>26.378228559402746</v>
      </c>
      <c r="U16" s="7">
        <f t="shared" si="10"/>
        <v>15.663996004428393</v>
      </c>
      <c r="V16" s="9">
        <f t="shared" si="11"/>
        <v>8.6967850458567475E-3</v>
      </c>
      <c r="W16" s="9">
        <f t="shared" si="12"/>
        <v>2.8068651911465801E-7</v>
      </c>
      <c r="X16" s="9">
        <f t="shared" si="13"/>
        <v>7.5650645213563657E-5</v>
      </c>
      <c r="Y16" s="7">
        <f t="shared" si="14"/>
        <v>0.30036798528058878</v>
      </c>
      <c r="Z16" s="7">
        <f t="shared" si="6"/>
        <v>0.25997581620314392</v>
      </c>
      <c r="AA16" s="7">
        <f t="shared" si="6"/>
        <v>0.26373626373626374</v>
      </c>
      <c r="AB16" s="7">
        <v>0.33283222210291002</v>
      </c>
      <c r="AE16" t="s">
        <v>61</v>
      </c>
      <c r="AF16">
        <v>3.4958601655933765E-2</v>
      </c>
      <c r="AG16">
        <v>4.8972188633615479E-2</v>
      </c>
      <c r="AH16">
        <v>3.5714285714285712E-2</v>
      </c>
      <c r="AI16">
        <v>2.3798134917923281E-2</v>
      </c>
      <c r="AV16" t="s">
        <v>61</v>
      </c>
      <c r="AY16">
        <v>2.3798134917923281E-2</v>
      </c>
      <c r="AZ16" s="4">
        <v>7.4302950747048477E-4</v>
      </c>
      <c r="BA16" s="4">
        <v>3.2087470404436321E-11</v>
      </c>
      <c r="BB16" s="4">
        <v>1.0693468955123648E-2</v>
      </c>
    </row>
    <row r="17" spans="1:54">
      <c r="A17" s="5" t="s">
        <v>14</v>
      </c>
      <c r="B17">
        <v>9.3030471842342202</v>
      </c>
      <c r="C17">
        <v>2</v>
      </c>
      <c r="D17">
        <v>4.2890950595824004E-3</v>
      </c>
      <c r="E17">
        <f t="shared" si="0"/>
        <v>5.733013830730302</v>
      </c>
      <c r="F17" s="3">
        <f t="shared" si="7"/>
        <v>1.6648886073816264E-2</v>
      </c>
      <c r="H17" s="7">
        <v>11</v>
      </c>
      <c r="I17" s="7" t="s">
        <v>30</v>
      </c>
      <c r="J17" s="7" t="s">
        <v>66</v>
      </c>
      <c r="K17" s="7">
        <v>7575</v>
      </c>
      <c r="L17" s="7">
        <v>20</v>
      </c>
      <c r="M17" s="7">
        <v>18</v>
      </c>
      <c r="N17" s="7">
        <v>6</v>
      </c>
      <c r="O17" s="7">
        <f t="shared" si="1"/>
        <v>1.0563778025389325E-2</v>
      </c>
      <c r="P17" s="7">
        <f t="shared" si="2"/>
        <v>22.965653427196393</v>
      </c>
      <c r="Q17" s="7">
        <f t="shared" si="3"/>
        <v>17.472488853993944</v>
      </c>
      <c r="R17" s="7">
        <f t="shared" si="4"/>
        <v>11.535645603725143</v>
      </c>
      <c r="S17" s="7">
        <f t="shared" si="8"/>
        <v>0.38296755971360164</v>
      </c>
      <c r="T17" s="7">
        <f t="shared" si="9"/>
        <v>1.5926065913443949E-2</v>
      </c>
      <c r="U17" s="7">
        <f t="shared" si="10"/>
        <v>2.6564072183481442</v>
      </c>
      <c r="V17" s="9">
        <f t="shared" si="11"/>
        <v>0.53601931207817866</v>
      </c>
      <c r="W17" s="9">
        <f t="shared" si="12"/>
        <v>0.89957478455270534</v>
      </c>
      <c r="X17" s="9">
        <f t="shared" si="13"/>
        <v>0.1031334500162573</v>
      </c>
      <c r="Y17" s="7">
        <f t="shared" si="14"/>
        <v>9.1996320147194107E-3</v>
      </c>
      <c r="Z17" s="7">
        <f t="shared" si="6"/>
        <v>1.0882708585247884E-2</v>
      </c>
      <c r="AA17" s="7">
        <f t="shared" si="6"/>
        <v>5.4945054945054949E-3</v>
      </c>
      <c r="AB17" s="7">
        <v>1.0563778025389325E-2</v>
      </c>
      <c r="AE17" t="s">
        <v>58</v>
      </c>
      <c r="AF17">
        <v>3.4958601655933765E-2</v>
      </c>
      <c r="AG17">
        <v>4.8972188633615479E-2</v>
      </c>
      <c r="AH17">
        <v>3.5714285714285712E-2</v>
      </c>
      <c r="AI17">
        <v>2.3859495476750623E-2</v>
      </c>
      <c r="AV17" t="s">
        <v>58</v>
      </c>
      <c r="AY17">
        <v>2.3859495476750623E-2</v>
      </c>
      <c r="AZ17" s="4">
        <v>8.0716322564383658E-4</v>
      </c>
      <c r="BA17" s="4">
        <v>3.7925680025853368E-11</v>
      </c>
      <c r="BB17" s="4">
        <v>1.1207940919283465E-2</v>
      </c>
    </row>
    <row r="18" spans="1:54">
      <c r="A18" s="5" t="s">
        <v>15</v>
      </c>
      <c r="B18">
        <v>18.118532325284299</v>
      </c>
      <c r="C18">
        <v>45</v>
      </c>
      <c r="D18">
        <v>8.3534035616801804E-3</v>
      </c>
      <c r="E18">
        <f t="shared" si="0"/>
        <v>39.882551818967301</v>
      </c>
      <c r="F18" s="3">
        <f t="shared" si="7"/>
        <v>2.6970171535489016E-10</v>
      </c>
      <c r="H18" s="7">
        <v>12</v>
      </c>
      <c r="I18" s="7" t="s">
        <v>58</v>
      </c>
      <c r="J18" s="7" t="s">
        <v>58</v>
      </c>
      <c r="K18" s="7">
        <f>K12+K14</f>
        <v>17109</v>
      </c>
      <c r="L18" s="7">
        <f>L12+L14</f>
        <v>76</v>
      </c>
      <c r="M18" s="7">
        <f>M12+M14</f>
        <v>81</v>
      </c>
      <c r="N18" s="7">
        <f>N12+N14</f>
        <v>39</v>
      </c>
      <c r="O18" s="7">
        <f t="shared" ref="O18" si="15">K18/SUM($K$7:$K$22)</f>
        <v>2.3859495476750623E-2</v>
      </c>
      <c r="P18" s="7">
        <f>O18*$L$23</f>
        <v>51.870543166455853</v>
      </c>
      <c r="Q18" s="7">
        <f t="shared" ref="Q18" si="16">$O18*M$23</f>
        <v>39.463605518545528</v>
      </c>
      <c r="R18" s="7">
        <f t="shared" si="4"/>
        <v>26.05456906061168</v>
      </c>
      <c r="S18" s="7">
        <f t="shared" ref="S18" si="17">POWER(L18-P18,2)/P18</f>
        <v>11.224688455901749</v>
      </c>
      <c r="T18" s="7">
        <f t="shared" ref="T18" si="18">POWER(M18-Q18,2)/Q18</f>
        <v>43.718054745611809</v>
      </c>
      <c r="U18" s="7">
        <f t="shared" ref="U18" si="19">POWER(N18-R18,2)/R18</f>
        <v>6.4320458272257444</v>
      </c>
      <c r="V18" s="9">
        <f t="shared" ref="V18" si="20">CHIDIST(S18,1)</f>
        <v>8.0716322564383658E-4</v>
      </c>
      <c r="W18" s="9">
        <f t="shared" ref="W18" si="21">CHIDIST(T18,1)</f>
        <v>3.7925680025853368E-11</v>
      </c>
      <c r="X18" s="9">
        <f t="shared" ref="X18" si="22">CHIDIST(U18,1)</f>
        <v>1.1207940919283465E-2</v>
      </c>
      <c r="Y18" s="7">
        <f t="shared" ref="Y18" si="23">L18/L$23</f>
        <v>3.4958601655933765E-2</v>
      </c>
      <c r="Z18" s="7">
        <f t="shared" ref="Z18" si="24">M18/M$23</f>
        <v>4.8972188633615479E-2</v>
      </c>
      <c r="AA18" s="7">
        <f t="shared" ref="AA18" si="25">N18/N$23</f>
        <v>3.5714285714285712E-2</v>
      </c>
      <c r="AB18" s="7">
        <v>2.3859495476750623E-2</v>
      </c>
      <c r="AE18" t="s">
        <v>63</v>
      </c>
      <c r="AF18">
        <v>1.655933762649494E-2</v>
      </c>
      <c r="AG18">
        <v>2.1765417170495769E-2</v>
      </c>
      <c r="AH18">
        <v>1.5567765567765568E-2</v>
      </c>
      <c r="AI18">
        <v>2.5181536607848852E-2</v>
      </c>
      <c r="AV18" t="s">
        <v>63</v>
      </c>
      <c r="AY18">
        <v>2.5181536607848852E-2</v>
      </c>
      <c r="AZ18" s="4">
        <v>1.1295645598648506E-2</v>
      </c>
      <c r="BA18" s="4">
        <v>0.38129803469332857</v>
      </c>
      <c r="BB18" s="4">
        <v>4.5284777635969199E-2</v>
      </c>
    </row>
    <row r="19" spans="1:54">
      <c r="A19" s="5" t="s">
        <v>16</v>
      </c>
      <c r="B19">
        <v>6.9924270665354298</v>
      </c>
      <c r="C19">
        <v>6</v>
      </c>
      <c r="D19">
        <v>3.22380224367701E-3</v>
      </c>
      <c r="E19">
        <f t="shared" si="0"/>
        <v>0.14085402293371607</v>
      </c>
      <c r="F19" s="3">
        <f t="shared" si="7"/>
        <v>0.70743346978776023</v>
      </c>
      <c r="H19" s="7">
        <v>13</v>
      </c>
      <c r="I19" s="7" t="s">
        <v>31</v>
      </c>
      <c r="J19" s="7" t="s">
        <v>67</v>
      </c>
      <c r="K19" s="7">
        <v>5983</v>
      </c>
      <c r="L19" s="7">
        <v>45</v>
      </c>
      <c r="M19" s="7">
        <v>25</v>
      </c>
      <c r="N19" s="7">
        <v>16</v>
      </c>
      <c r="O19" s="7">
        <f t="shared" si="1"/>
        <v>8.3436414423636081E-3</v>
      </c>
      <c r="P19" s="7">
        <f t="shared" si="2"/>
        <v>18.139076495698482</v>
      </c>
      <c r="Q19" s="7">
        <f t="shared" si="3"/>
        <v>13.800382945669408</v>
      </c>
      <c r="R19" s="7">
        <f t="shared" si="4"/>
        <v>9.11125645506106</v>
      </c>
      <c r="S19" s="7">
        <f t="shared" si="8"/>
        <v>39.776512970494231</v>
      </c>
      <c r="T19" s="7">
        <f t="shared" si="9"/>
        <v>9.0889812737416324</v>
      </c>
      <c r="U19" s="7">
        <f t="shared" si="10"/>
        <v>5.2083692147176963</v>
      </c>
      <c r="V19" s="9">
        <f t="shared" si="11"/>
        <v>2.8474881905082202E-10</v>
      </c>
      <c r="W19" s="9">
        <f t="shared" si="12"/>
        <v>2.5715407127659051E-3</v>
      </c>
      <c r="X19" s="9">
        <f t="shared" si="13"/>
        <v>2.2478409438735424E-2</v>
      </c>
      <c r="Y19" s="7">
        <f t="shared" si="14"/>
        <v>2.0699172033118676E-2</v>
      </c>
      <c r="Z19" s="7">
        <f t="shared" si="6"/>
        <v>1.5114873035066506E-2</v>
      </c>
      <c r="AA19" s="7">
        <f t="shared" si="6"/>
        <v>1.4652014652014652E-2</v>
      </c>
      <c r="AB19" s="7">
        <v>8.3436414423636081E-3</v>
      </c>
      <c r="AE19" t="s">
        <v>59</v>
      </c>
      <c r="AF19">
        <v>3.1278748850046001E-2</v>
      </c>
      <c r="AG19">
        <v>2.8415961305925032E-2</v>
      </c>
      <c r="AH19">
        <v>3.8461538461538464E-2</v>
      </c>
      <c r="AI19">
        <v>3.1161401977204552E-2</v>
      </c>
      <c r="AV19" t="s">
        <v>59</v>
      </c>
      <c r="AY19">
        <v>3.1161401977204552E-2</v>
      </c>
      <c r="AZ19" s="4">
        <v>0.97527346141472826</v>
      </c>
      <c r="BA19" s="4">
        <v>0.5270499417833947</v>
      </c>
      <c r="BB19" s="4">
        <v>0.17175822897237755</v>
      </c>
    </row>
    <row r="20" spans="1:54">
      <c r="A20" s="5" t="s">
        <v>17</v>
      </c>
      <c r="B20">
        <v>1.9805315294561101</v>
      </c>
      <c r="C20">
        <v>8</v>
      </c>
      <c r="D20">
        <v>9.1310812791890901E-4</v>
      </c>
      <c r="E20">
        <f t="shared" si="0"/>
        <v>18.295089034923119</v>
      </c>
      <c r="F20" s="3">
        <f t="shared" si="7"/>
        <v>1.8919427009974082E-5</v>
      </c>
      <c r="H20" s="7">
        <v>14</v>
      </c>
      <c r="I20" s="7" t="s">
        <v>32</v>
      </c>
      <c r="J20" s="7" t="s">
        <v>68</v>
      </c>
      <c r="K20" s="7">
        <v>654</v>
      </c>
      <c r="L20" s="7">
        <v>8</v>
      </c>
      <c r="M20" s="7">
        <v>2</v>
      </c>
      <c r="N20" s="7">
        <v>1</v>
      </c>
      <c r="O20" s="7">
        <f t="shared" ref="O20:O21" si="26">K20/SUM($K$7:$K$22)</f>
        <v>9.1204103347915764E-4</v>
      </c>
      <c r="P20" s="7">
        <f t="shared" ref="P20:P21" si="27">O20*$L$23</f>
        <v>1.9827772067836886</v>
      </c>
      <c r="Q20" s="7">
        <f t="shared" ref="Q20:Q21" si="28">$O20*M$23</f>
        <v>1.5085158693745266</v>
      </c>
      <c r="R20" s="7">
        <f t="shared" si="4"/>
        <v>0.99594880855924017</v>
      </c>
      <c r="S20" s="7">
        <f t="shared" ref="S20:S21" si="29">POWER(L20-P20,2)/P20</f>
        <v>18.260735507411912</v>
      </c>
      <c r="T20" s="7">
        <f t="shared" ref="T20:T21" si="30">POWER(M20-Q20,2)/Q20</f>
        <v>0.16012867717250703</v>
      </c>
      <c r="U20" s="7">
        <f t="shared" ref="U20:U21" si="31">POWER(N20-R20,2)/R20</f>
        <v>1.6478911314154626E-5</v>
      </c>
      <c r="V20" s="9">
        <f t="shared" ref="V20:V21" si="32">CHIDIST(S20,1)</f>
        <v>1.9263718161148268E-5</v>
      </c>
      <c r="W20" s="9">
        <f t="shared" ref="W20:W21" si="33">CHIDIST(T20,1)</f>
        <v>0.68903807449816701</v>
      </c>
      <c r="X20" s="9">
        <f t="shared" ref="X20:X21" si="34">CHIDIST(U20,1)</f>
        <v>0.99676105832960116</v>
      </c>
      <c r="Y20" s="7">
        <f t="shared" ref="Y20:Y21" si="35">L20/L$23</f>
        <v>3.6798528058877645E-3</v>
      </c>
      <c r="Z20" s="7">
        <f t="shared" ref="Z20:Z21" si="36">M20/M$23</f>
        <v>1.2091898428053204E-3</v>
      </c>
      <c r="AA20" s="7">
        <f t="shared" ref="AA20:AA21" si="37">N20/N$23</f>
        <v>9.1575091575091575E-4</v>
      </c>
      <c r="AB20" s="7">
        <v>9.1204103347915764E-4</v>
      </c>
      <c r="AE20" t="s">
        <v>72</v>
      </c>
      <c r="AF20">
        <v>0.30036798528058878</v>
      </c>
      <c r="AG20">
        <v>0.25997581620314392</v>
      </c>
      <c r="AH20">
        <v>0.26373626373626374</v>
      </c>
      <c r="AI20">
        <v>0.33283222210291002</v>
      </c>
      <c r="AV20" t="s">
        <v>72</v>
      </c>
      <c r="AY20">
        <v>0.33283222210291002</v>
      </c>
      <c r="AZ20" s="4">
        <v>8.6967850458567475E-3</v>
      </c>
      <c r="BA20" s="4">
        <v>2.8068651911465801E-7</v>
      </c>
      <c r="BB20" s="4">
        <v>7.5650645213563657E-5</v>
      </c>
    </row>
    <row r="21" spans="1:54">
      <c r="A21" s="5" t="s">
        <v>18</v>
      </c>
      <c r="B21">
        <v>1039.93046974806</v>
      </c>
      <c r="C21">
        <v>893</v>
      </c>
      <c r="D21">
        <v>0.47945157664732901</v>
      </c>
      <c r="E21">
        <f t="shared" si="0"/>
        <v>20.75962150201806</v>
      </c>
      <c r="F21" s="3">
        <f t="shared" si="7"/>
        <v>5.2069311802979338E-6</v>
      </c>
      <c r="H21" s="7">
        <v>15</v>
      </c>
      <c r="I21" s="7" t="s">
        <v>33</v>
      </c>
      <c r="J21" s="7" t="s">
        <v>69</v>
      </c>
      <c r="K21" s="7">
        <v>343400</v>
      </c>
      <c r="L21" s="7">
        <v>893</v>
      </c>
      <c r="M21" s="7">
        <v>684</v>
      </c>
      <c r="N21" s="7">
        <v>512</v>
      </c>
      <c r="O21" s="7">
        <f t="shared" si="26"/>
        <v>0.47889127048431612</v>
      </c>
      <c r="P21" s="7">
        <f t="shared" si="27"/>
        <v>1041.1096220329032</v>
      </c>
      <c r="Q21" s="7">
        <f t="shared" si="28"/>
        <v>792.0861613810589</v>
      </c>
      <c r="R21" s="7">
        <f t="shared" ref="R21" si="38">$O21*N$23</f>
        <v>522.94926736887317</v>
      </c>
      <c r="S21" s="7">
        <f t="shared" si="29"/>
        <v>21.070269330424232</v>
      </c>
      <c r="T21" s="7">
        <f t="shared" si="30"/>
        <v>14.749176101906423</v>
      </c>
      <c r="U21" s="7">
        <f t="shared" si="31"/>
        <v>0.22925064321871644</v>
      </c>
      <c r="V21" s="9">
        <f t="shared" si="32"/>
        <v>4.4274447997438988E-6</v>
      </c>
      <c r="W21" s="9">
        <f t="shared" si="33"/>
        <v>1.2280117517328803E-4</v>
      </c>
      <c r="X21" s="9">
        <f t="shared" si="34"/>
        <v>0.63208002272554453</v>
      </c>
      <c r="Y21" s="7">
        <f t="shared" si="35"/>
        <v>0.4107635694572217</v>
      </c>
      <c r="Z21" s="7">
        <f t="shared" si="36"/>
        <v>0.41354292623941957</v>
      </c>
      <c r="AA21" s="7">
        <f t="shared" si="37"/>
        <v>0.46886446886446886</v>
      </c>
      <c r="AB21" s="7">
        <v>0.47889127048431612</v>
      </c>
      <c r="AE21" t="s">
        <v>77</v>
      </c>
      <c r="AF21">
        <v>0.4107635694572217</v>
      </c>
      <c r="AG21">
        <v>0.41354292623941957</v>
      </c>
      <c r="AH21">
        <v>0.46886446886446886</v>
      </c>
      <c r="AI21">
        <v>0.47889127048431612</v>
      </c>
      <c r="AV21" t="s">
        <v>69</v>
      </c>
      <c r="AY21">
        <v>0.47889127048431612</v>
      </c>
      <c r="AZ21" s="4">
        <v>4.4274447997438988E-6</v>
      </c>
      <c r="BA21" s="4">
        <v>1.2280117517328803E-4</v>
      </c>
      <c r="BB21" s="4">
        <v>0.63208002272554453</v>
      </c>
    </row>
    <row r="22" spans="1:54">
      <c r="A22" s="5" t="s">
        <v>21</v>
      </c>
      <c r="B22">
        <f>SUM(B6:B21)</f>
        <v>2136.0214245324532</v>
      </c>
      <c r="C22">
        <f>SUM(C6:C21)</f>
        <v>1685</v>
      </c>
      <c r="E22">
        <f>SUM(E6:E21)</f>
        <v>646.40417234673805</v>
      </c>
      <c r="H22" s="7"/>
      <c r="I22" s="7"/>
      <c r="J22" s="7"/>
      <c r="K22" s="7"/>
      <c r="L22" s="7"/>
      <c r="M22" s="7"/>
      <c r="N22" s="7"/>
      <c r="O22" s="7"/>
      <c r="P22" s="7"/>
      <c r="Q22" s="7"/>
      <c r="R22" s="7"/>
      <c r="S22" s="7"/>
      <c r="T22" s="7"/>
      <c r="U22" s="7"/>
      <c r="V22" s="9"/>
      <c r="W22" s="9"/>
      <c r="X22" s="9"/>
      <c r="Y22" s="7"/>
      <c r="Z22" s="7"/>
      <c r="AA22" s="7"/>
      <c r="AB22" s="7"/>
    </row>
    <row r="23" spans="1:54">
      <c r="A23" s="5"/>
      <c r="F23" t="s">
        <v>19</v>
      </c>
      <c r="G23">
        <f>CHIDIST(E22,COUNTA(A6:A21-1))</f>
        <v>1.3524964628516084E-142</v>
      </c>
      <c r="H23" s="10"/>
      <c r="I23" s="10"/>
      <c r="J23" s="10" t="s">
        <v>41</v>
      </c>
      <c r="K23" s="10">
        <f>SUM(K7:K22)</f>
        <v>717073</v>
      </c>
      <c r="L23" s="10">
        <f>SUM(L7:L22)</f>
        <v>2174</v>
      </c>
      <c r="M23" s="10">
        <f>SUM(M7:M22)</f>
        <v>1654</v>
      </c>
      <c r="N23" s="10">
        <f>SUM(N7:N22)</f>
        <v>1092</v>
      </c>
      <c r="O23" s="10"/>
      <c r="P23" s="10"/>
      <c r="Q23" s="10"/>
      <c r="R23" s="10"/>
      <c r="S23" s="10">
        <f>SUM(S7:S22)</f>
        <v>324.95594331301561</v>
      </c>
      <c r="T23" s="10">
        <f t="shared" ref="T23:U23" si="39">SUM(T7:T22)</f>
        <v>371.65413293930379</v>
      </c>
      <c r="U23" s="10">
        <f t="shared" si="39"/>
        <v>114.33262672937283</v>
      </c>
      <c r="V23" s="10">
        <f>CHIDIST(S23,COUNTA(J7:J22)-1)</f>
        <v>7.250770705205161E-61</v>
      </c>
      <c r="W23" s="10">
        <f t="shared" ref="W23:X23" si="40">CHIDIST(T23,COUNTA(K7:K22)-1)</f>
        <v>1.1690309866853274E-70</v>
      </c>
      <c r="X23" s="10">
        <f t="shared" si="40"/>
        <v>8.0481605885573835E-18</v>
      </c>
      <c r="Y23" s="10"/>
      <c r="Z23" s="10"/>
      <c r="AA23" s="10"/>
      <c r="AB23" s="10"/>
    </row>
    <row r="25" spans="1:54">
      <c r="A25" s="1" t="s">
        <v>79</v>
      </c>
    </row>
    <row r="26" spans="1:54">
      <c r="A26" t="s">
        <v>50</v>
      </c>
    </row>
    <row r="27" spans="1:54">
      <c r="A27" t="s">
        <v>48</v>
      </c>
    </row>
    <row r="28" spans="1:54">
      <c r="A28" t="s">
        <v>49</v>
      </c>
    </row>
    <row r="29" spans="1:54">
      <c r="A29" t="s">
        <v>51</v>
      </c>
    </row>
    <row r="30" spans="1:54">
      <c r="A30" t="s">
        <v>52</v>
      </c>
    </row>
    <row r="31" spans="1:54">
      <c r="A31" t="s">
        <v>53</v>
      </c>
    </row>
    <row r="32" spans="1:54">
      <c r="A32" t="s">
        <v>54</v>
      </c>
    </row>
    <row r="33" spans="1:11">
      <c r="A33" t="s">
        <v>55</v>
      </c>
    </row>
    <row r="34" spans="1:11">
      <c r="A34" t="s">
        <v>56</v>
      </c>
    </row>
    <row r="35" spans="1:11">
      <c r="A35" t="s">
        <v>57</v>
      </c>
    </row>
    <row r="36" spans="1:11">
      <c r="A36" t="s">
        <v>84</v>
      </c>
    </row>
    <row r="38" spans="1:11" s="12" customFormat="1">
      <c r="A38" s="11"/>
      <c r="F38" s="13"/>
      <c r="G38" s="14"/>
      <c r="J38" s="15"/>
      <c r="K38" s="15"/>
    </row>
  </sheetData>
  <sortState ref="AV3:BB17">
    <sortCondition ref="AY3:AY17"/>
  </sortState>
  <mergeCells count="7">
    <mergeCell ref="AM5:AO5"/>
    <mergeCell ref="AF5:AH5"/>
    <mergeCell ref="K5:N5"/>
    <mergeCell ref="O5:R5"/>
    <mergeCell ref="S5:U5"/>
    <mergeCell ref="V5:X5"/>
    <mergeCell ref="Y5:AA5"/>
  </mergeCells>
  <conditionalFormatting sqref="V22:X22">
    <cfRule type="colorScale" priority="11">
      <colorScale>
        <cfvo type="min"/>
        <cfvo type="percentile" val="50"/>
        <cfvo type="max"/>
        <color rgb="FF5A8AC6"/>
        <color rgb="FFFCFCFF"/>
        <color rgb="FFF8696B"/>
      </colorScale>
    </cfRule>
  </conditionalFormatting>
  <conditionalFormatting sqref="V7:X21">
    <cfRule type="cellIs" dxfId="3" priority="3" operator="between">
      <formula>0.001</formula>
      <formula>0.01</formula>
    </cfRule>
    <cfRule type="cellIs" dxfId="2" priority="4" operator="lessThan">
      <formula>0.0001</formula>
    </cfRule>
  </conditionalFormatting>
  <conditionalFormatting sqref="AZ7:BB21">
    <cfRule type="cellIs" dxfId="1" priority="1" operator="between">
      <formula>0.001</formula>
      <formula>0.05</formula>
    </cfRule>
    <cfRule type="cellIs" dxfId="0" priority="2" operator="lessThan">
      <formula>0.0001</formula>
    </cfRule>
  </conditionalFormatting>
  <pageMargins left="0.7" right="0.7" top="0.75" bottom="0.75" header="0.3" footer="0.3"/>
  <pageSetup paperSize="9"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yalsoreq</dc:creator>
  <cp:lastModifiedBy>Lilach Soreq</cp:lastModifiedBy>
  <dcterms:created xsi:type="dcterms:W3CDTF">2012-04-17T13:38:58Z</dcterms:created>
  <dcterms:modified xsi:type="dcterms:W3CDTF">2014-02-09T16:00:07Z</dcterms:modified>
</cp:coreProperties>
</file>